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nylee/Library/CloudStorage/GoogleDrive-sonny.lee.t.m@gmail.com/My Drive/00_AOA_AOB/00_Writing/Analyses/Redundancy_analysis/"/>
    </mc:Choice>
  </mc:AlternateContent>
  <xr:revisionPtr revIDLastSave="0" documentId="13_ncr:1_{4BEC90E9-F4F5-4C44-B51C-CCDCB51E0FDD}" xr6:coauthVersionLast="47" xr6:coauthVersionMax="47" xr10:uidLastSave="{00000000-0000-0000-0000-000000000000}"/>
  <bookViews>
    <workbookView xWindow="40" yWindow="500" windowWidth="27640" windowHeight="15920" xr2:uid="{F9283B7C-6593-D34A-ABDB-E8B8C5A6ADB0}"/>
  </bookViews>
  <sheets>
    <sheet name="Monolith" sheetId="1" r:id="rId1"/>
    <sheet name="Fiel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9" uniqueCount="1673">
  <si>
    <t>path</t>
  </si>
  <si>
    <t>GB_EKS_MAG_00005</t>
  </si>
  <si>
    <t>/bulk/leet1/Share_LeeLab/Monolith_microbiome/00_Analysis_Shotgun/10_gen_sim_monolith/GB_EKS_MAG_00005-contigs.fa</t>
  </si>
  <si>
    <t>GB_EKS_MAG_00021</t>
  </si>
  <si>
    <t>/bulk/leet1/Share_LeeLab/Monolith_microbiome/00_Analysis_Shotgun/10_gen_sim_monolith/GB_EKS_MAG_00021-contigs.fa</t>
  </si>
  <si>
    <t>GB_EKS_MAG_00022</t>
  </si>
  <si>
    <t>/bulk/leet1/Share_LeeLab/Monolith_microbiome/00_Analysis_Shotgun/10_gen_sim_monolith/GB_EKS_MAG_00022-contigs.fa</t>
  </si>
  <si>
    <t>GB_EKS_MAG_00034</t>
  </si>
  <si>
    <t>/bulk/leet1/Share_LeeLab/Monolith_microbiome/00_Analysis_Shotgun/10_gen_sim_monolith/GB_EKS_MAG_00034-contigs.fa</t>
  </si>
  <si>
    <t>GB_EKS_MAG_00035</t>
  </si>
  <si>
    <t>/bulk/leet1/Share_LeeLab/Monolith_microbiome/00_Analysis_Shotgun/10_gen_sim_monolith/GB_EKS_MAG_00035-contigs.fa</t>
  </si>
  <si>
    <t>GB_EKS_MAG_00056</t>
  </si>
  <si>
    <t>/bulk/leet1/Share_LeeLab/Monolith_microbiome/00_Analysis_Shotgun/10_gen_sim_monolith/GB_EKS_MAG_00056-contigs.fa</t>
  </si>
  <si>
    <t>GB_EKS_MAG_00070</t>
  </si>
  <si>
    <t>/bulk/leet1/Share_LeeLab/Monolith_microbiome/00_Analysis_Shotgun/10_gen_sim_monolith/GB_EKS_MAG_00070-contigs.fa</t>
  </si>
  <si>
    <t>GB_EKS_MAG_00071</t>
  </si>
  <si>
    <t>/bulk/leet1/Share_LeeLab/Monolith_microbiome/00_Analysis_Shotgun/10_gen_sim_monolith/GB_EKS_MAG_00071-contigs.fa</t>
  </si>
  <si>
    <t>GB_EKS_MAG_00072</t>
  </si>
  <si>
    <t>/bulk/leet1/Share_LeeLab/Monolith_microbiome/00_Analysis_Shotgun/10_gen_sim_monolith/GB_EKS_MAG_00072-contigs.fa</t>
  </si>
  <si>
    <t>GB_EKS_MAG_00073</t>
  </si>
  <si>
    <t>/bulk/leet1/Share_LeeLab/Monolith_microbiome/00_Analysis_Shotgun/10_gen_sim_monolith/GB_EKS_MAG_00073-contigs.fa</t>
  </si>
  <si>
    <t>GB_EKS_MAG_00097</t>
  </si>
  <si>
    <t>/bulk/leet1/Share_LeeLab/Monolith_microbiome/00_Analysis_Shotgun/10_gen_sim_monolith/GB_EKS_MAG_00097-contigs.fa</t>
  </si>
  <si>
    <t>GB_HAYS_MAG_00021</t>
  </si>
  <si>
    <t>/bulk/leet1/Share_LeeLab/Monolith_microbiome/00_Analysis_Shotgun/10_gen_sim_monolith/GB_HAYS_MAG_00021-contigs.fa</t>
  </si>
  <si>
    <t>GB_HAYS_MAG_00022</t>
  </si>
  <si>
    <t>/bulk/leet1/Share_LeeLab/Monolith_microbiome/00_Analysis_Shotgun/10_gen_sim_monolith/GB_HAYS_MAG_00022-contigs.fa</t>
  </si>
  <si>
    <t>GB_HAYS_MAG_00023</t>
  </si>
  <si>
    <t>/bulk/leet1/Share_LeeLab/Monolith_microbiome/00_Analysis_Shotgun/10_gen_sim_monolith/GB_HAYS_MAG_00023-contigs.fa</t>
  </si>
  <si>
    <t>GB_HAYS_MAG_00029</t>
  </si>
  <si>
    <t>/bulk/leet1/Share_LeeLab/Monolith_microbiome/00_Analysis_Shotgun/10_gen_sim_monolith/GB_HAYS_MAG_00029-contigs.fa</t>
  </si>
  <si>
    <t>GB_HAYS_MAG_00030</t>
  </si>
  <si>
    <t>/bulk/leet1/Share_LeeLab/Monolith_microbiome/00_Analysis_Shotgun/10_gen_sim_monolith/GB_HAYS_MAG_00030-contigs.fa</t>
  </si>
  <si>
    <t>GB_HAYS_MAG_00031</t>
  </si>
  <si>
    <t>/bulk/leet1/Share_LeeLab/Monolith_microbiome/00_Analysis_Shotgun/10_gen_sim_monolith/GB_HAYS_MAG_00031-contigs.fa</t>
  </si>
  <si>
    <t>GB_HAYS_MAG_00034</t>
  </si>
  <si>
    <t>/bulk/leet1/Share_LeeLab/Monolith_microbiome/00_Analysis_Shotgun/10_gen_sim_monolith/GB_HAYS_MAG_00034-contigs.fa</t>
  </si>
  <si>
    <t>GB_HAYS_MAG_00035</t>
  </si>
  <si>
    <t>/bulk/leet1/Share_LeeLab/Monolith_microbiome/00_Analysis_Shotgun/10_gen_sim_monolith/GB_HAYS_MAG_00035-contigs.fa</t>
  </si>
  <si>
    <t>GB_HAYS_MAG_00042</t>
  </si>
  <si>
    <t>/bulk/leet1/Share_LeeLab/Monolith_microbiome/00_Analysis_Shotgun/10_gen_sim_monolith/GB_HAYS_MAG_00042-contigs.fa</t>
  </si>
  <si>
    <t>GB_HAYS_MAG_00043</t>
  </si>
  <si>
    <t>/bulk/leet1/Share_LeeLab/Monolith_microbiome/00_Analysis_Shotgun/10_gen_sim_monolith/GB_HAYS_MAG_00043-contigs.fa</t>
  </si>
  <si>
    <t>GB_HAYS_MAG_00048</t>
  </si>
  <si>
    <t>/bulk/leet1/Share_LeeLab/Monolith_microbiome/00_Analysis_Shotgun/10_gen_sim_monolith/GB_HAYS_MAG_00048-contigs.fa</t>
  </si>
  <si>
    <t>GB_HAYS_MAG_00082</t>
  </si>
  <si>
    <t>/bulk/leet1/Share_LeeLab/Monolith_microbiome/00_Analysis_Shotgun/10_gen_sim_monolith/GB_HAYS_MAG_00082-contigs.fa</t>
  </si>
  <si>
    <t>GB_HAYS_MAG_00083</t>
  </si>
  <si>
    <t>/bulk/leet1/Share_LeeLab/Monolith_microbiome/00_Analysis_Shotgun/10_gen_sim_monolith/GB_HAYS_MAG_00083-contigs.fa</t>
  </si>
  <si>
    <t>GB_HAYS_MAG_00084</t>
  </si>
  <si>
    <t>/bulk/leet1/Share_LeeLab/Monolith_microbiome/00_Analysis_Shotgun/10_gen_sim_monolith/GB_HAYS_MAG_00084-contigs.fa</t>
  </si>
  <si>
    <t>GB_HAYS_MAG_00085</t>
  </si>
  <si>
    <t>/bulk/leet1/Share_LeeLab/Monolith_microbiome/00_Analysis_Shotgun/10_gen_sim_monolith/GB_HAYS_MAG_00085-contigs.fa</t>
  </si>
  <si>
    <t>GB_HAYS_MAG_00086</t>
  </si>
  <si>
    <t>/bulk/leet1/Share_LeeLab/Monolith_microbiome/00_Analysis_Shotgun/10_gen_sim_monolith/GB_HAYS_MAG_00086-contigs.fa</t>
  </si>
  <si>
    <t>GM_EKS_MAG_00024</t>
  </si>
  <si>
    <t>/bulk/leet1/Share_LeeLab/Monolith_microbiome/00_Analysis_Shotgun/10_gen_sim_monolith/GM_EKS_MAG_00024-contigs.fa</t>
  </si>
  <si>
    <t>GM_EKS_MAG_00027</t>
  </si>
  <si>
    <t>/bulk/leet1/Share_LeeLab/Monolith_microbiome/00_Analysis_Shotgun/10_gen_sim_monolith/GM_EKS_MAG_00027-contigs.fa</t>
  </si>
  <si>
    <t>GM_EKS_MAG_00033</t>
  </si>
  <si>
    <t>/bulk/leet1/Share_LeeLab/Monolith_microbiome/00_Analysis_Shotgun/10_gen_sim_monolith/GM_EKS_MAG_00033-contigs.fa</t>
  </si>
  <si>
    <t>GM_EKS_MAG_00034</t>
  </si>
  <si>
    <t>/bulk/leet1/Share_LeeLab/Monolith_microbiome/00_Analysis_Shotgun/10_gen_sim_monolith/GM_EKS_MAG_00034-contigs.fa</t>
  </si>
  <si>
    <t>GM_EKS_MAG_00035</t>
  </si>
  <si>
    <t>/bulk/leet1/Share_LeeLab/Monolith_microbiome/00_Analysis_Shotgun/10_gen_sim_monolith/GM_EKS_MAG_00035-contigs.fa</t>
  </si>
  <si>
    <t>GM_EKS_MAG_00036</t>
  </si>
  <si>
    <t>/bulk/leet1/Share_LeeLab/Monolith_microbiome/00_Analysis_Shotgun/10_gen_sim_monolith/GM_EKS_MAG_00036-contigs.fa</t>
  </si>
  <si>
    <t>GM_EKS_MAG_00047</t>
  </si>
  <si>
    <t>/bulk/leet1/Share_LeeLab/Monolith_microbiome/00_Analysis_Shotgun/10_gen_sim_monolith/GM_EKS_MAG_00047-contigs.fa</t>
  </si>
  <si>
    <t>GM_HAYS_MAG_00021</t>
  </si>
  <si>
    <t>/bulk/leet1/Share_LeeLab/Monolith_microbiome/00_Analysis_Shotgun/10_gen_sim_monolith/GM_HAYS_MAG_00021-contigs.fa</t>
  </si>
  <si>
    <t>GM_HAYS_MAG_00022</t>
  </si>
  <si>
    <t>/bulk/leet1/Share_LeeLab/Monolith_microbiome/00_Analysis_Shotgun/10_gen_sim_monolith/GM_HAYS_MAG_00022-contigs.fa</t>
  </si>
  <si>
    <t>GM_HAYS_MAG_00027</t>
  </si>
  <si>
    <t>/bulk/leet1/Share_LeeLab/Monolith_microbiome/00_Analysis_Shotgun/10_gen_sim_monolith/GM_HAYS_MAG_00027-contigs.fa</t>
  </si>
  <si>
    <t>GM_HAYS_MAG_00028</t>
  </si>
  <si>
    <t>/bulk/leet1/Share_LeeLab/Monolith_microbiome/00_Analysis_Shotgun/10_gen_sim_monolith/GM_HAYS_MAG_00028-contigs.fa</t>
  </si>
  <si>
    <t>GM_HAYS_MAG_00029</t>
  </si>
  <si>
    <t>/bulk/leet1/Share_LeeLab/Monolith_microbiome/00_Analysis_Shotgun/10_gen_sim_monolith/GM_HAYS_MAG_00029-contigs.fa</t>
  </si>
  <si>
    <t>GM_HAYS_MAG_00033</t>
  </si>
  <si>
    <t>/bulk/leet1/Share_LeeLab/Monolith_microbiome/00_Analysis_Shotgun/10_gen_sim_monolith/GM_HAYS_MAG_00033-contigs.fa</t>
  </si>
  <si>
    <t>GM_HAYS_MAG_00034</t>
  </si>
  <si>
    <t>/bulk/leet1/Share_LeeLab/Monolith_microbiome/00_Analysis_Shotgun/10_gen_sim_monolith/GM_HAYS_MAG_00034-contigs.fa</t>
  </si>
  <si>
    <t>GM_HAYS_MAG_00038</t>
  </si>
  <si>
    <t>/bulk/leet1/Share_LeeLab/Monolith_microbiome/00_Analysis_Shotgun/10_gen_sim_monolith/GM_HAYS_MAG_00038-contigs.fa</t>
  </si>
  <si>
    <t>GM_HAYS_MAG_00039</t>
  </si>
  <si>
    <t>/bulk/leet1/Share_LeeLab/Monolith_microbiome/00_Analysis_Shotgun/10_gen_sim_monolith/GM_HAYS_MAG_00039-contigs.fa</t>
  </si>
  <si>
    <t>GM_HAYS_MAG_00040</t>
  </si>
  <si>
    <t>/bulk/leet1/Share_LeeLab/Monolith_microbiome/00_Analysis_Shotgun/10_gen_sim_monolith/GM_HAYS_MAG_00040-contigs.fa</t>
  </si>
  <si>
    <t>GM_HAYS_MAG_00041</t>
  </si>
  <si>
    <t>/bulk/leet1/Share_LeeLab/Monolith_microbiome/00_Analysis_Shotgun/10_gen_sim_monolith/GM_HAYS_MAG_00041-contigs.fa</t>
  </si>
  <si>
    <t>GS_EKS_MAG_00003</t>
  </si>
  <si>
    <t>/bulk/leet1/Share_LeeLab/Monolith_microbiome/00_Analysis_Shotgun/10_gen_sim_monolith/GS_EKS_MAG_00003-contigs.fa</t>
  </si>
  <si>
    <t>GS_EKS_MAG_00040</t>
  </si>
  <si>
    <t>/bulk/leet1/Share_LeeLab/Monolith_microbiome/00_Analysis_Shotgun/10_gen_sim_monolith/GS_EKS_MAG_00040-contigs.fa</t>
  </si>
  <si>
    <t>GS_EKS_MAG_00049</t>
  </si>
  <si>
    <t>/bulk/leet1/Share_LeeLab/Monolith_microbiome/00_Analysis_Shotgun/10_gen_sim_monolith/GS_EKS_MAG_00049-contigs.fa</t>
  </si>
  <si>
    <t>GS_EKS_MAG_00050</t>
  </si>
  <si>
    <t>/bulk/leet1/Share_LeeLab/Monolith_microbiome/00_Analysis_Shotgun/10_gen_sim_monolith/GS_EKS_MAG_00050-contigs.fa</t>
  </si>
  <si>
    <t>GS_EKS_MAG_00051</t>
  </si>
  <si>
    <t>/bulk/leet1/Share_LeeLab/Monolith_microbiome/00_Analysis_Shotgun/10_gen_sim_monolith/GS_EKS_MAG_00051-contigs.fa</t>
  </si>
  <si>
    <t>GS_EKS_MAG_00054</t>
  </si>
  <si>
    <t>/bulk/leet1/Share_LeeLab/Monolith_microbiome/00_Analysis_Shotgun/10_gen_sim_monolith/GS_EKS_MAG_00054-contigs.fa</t>
  </si>
  <si>
    <t>GS_EKS_MAG_00055</t>
  </si>
  <si>
    <t>/bulk/leet1/Share_LeeLab/Monolith_microbiome/00_Analysis_Shotgun/10_gen_sim_monolith/GS_EKS_MAG_00055-contigs.fa</t>
  </si>
  <si>
    <t>GS_EKS_MAG_00073</t>
  </si>
  <si>
    <t>/bulk/leet1/Share_LeeLab/Monolith_microbiome/00_Analysis_Shotgun/10_gen_sim_monolith/GS_EKS_MAG_00073-contigs.fa</t>
  </si>
  <si>
    <t>GS_EKS_MAG_00074</t>
  </si>
  <si>
    <t>/bulk/leet1/Share_LeeLab/Monolith_microbiome/00_Analysis_Shotgun/10_gen_sim_monolith/GS_EKS_MAG_00074-contigs.fa</t>
  </si>
  <si>
    <t>GS_EKS_MAG_00075</t>
  </si>
  <si>
    <t>/bulk/leet1/Share_LeeLab/Monolith_microbiome/00_Analysis_Shotgun/10_gen_sim_monolith/GS_EKS_MAG_00075-contigs.fa</t>
  </si>
  <si>
    <t>GS_EKS_MAG_00076</t>
  </si>
  <si>
    <t>/bulk/leet1/Share_LeeLab/Monolith_microbiome/00_Analysis_Shotgun/10_gen_sim_monolith/GS_EKS_MAG_00076-contigs.fa</t>
  </si>
  <si>
    <t>GS_EKS_MAG_00077</t>
  </si>
  <si>
    <t>/bulk/leet1/Share_LeeLab/Monolith_microbiome/00_Analysis_Shotgun/10_gen_sim_monolith/GS_EKS_MAG_00077-contigs.fa</t>
  </si>
  <si>
    <t>GS_EKS_MAG_00078</t>
  </si>
  <si>
    <t>/bulk/leet1/Share_LeeLab/Monolith_microbiome/00_Analysis_Shotgun/10_gen_sim_monolith/GS_EKS_MAG_00078-contigs.fa</t>
  </si>
  <si>
    <t>GS_EKS_MAG_00079</t>
  </si>
  <si>
    <t>/bulk/leet1/Share_LeeLab/Monolith_microbiome/00_Analysis_Shotgun/10_gen_sim_monolith/GS_EKS_MAG_00079-contigs.fa</t>
  </si>
  <si>
    <t>GS_EKS_MAG_00080</t>
  </si>
  <si>
    <t>/bulk/leet1/Share_LeeLab/Monolith_microbiome/00_Analysis_Shotgun/10_gen_sim_monolith/GS_EKS_MAG_00080-contigs.fa</t>
  </si>
  <si>
    <t>GS_EKS_MAG_00081</t>
  </si>
  <si>
    <t>/bulk/leet1/Share_LeeLab/Monolith_microbiome/00_Analysis_Shotgun/10_gen_sim_monolith/GS_EKS_MAG_00081-contigs.fa</t>
  </si>
  <si>
    <t>GS_EKS_MAG_00082</t>
  </si>
  <si>
    <t>/bulk/leet1/Share_LeeLab/Monolith_microbiome/00_Analysis_Shotgun/10_gen_sim_monolith/GS_EKS_MAG_00082-contigs.fa</t>
  </si>
  <si>
    <t>GS_EKS_MAG_00083</t>
  </si>
  <si>
    <t>/bulk/leet1/Share_LeeLab/Monolith_microbiome/00_Analysis_Shotgun/10_gen_sim_monolith/GS_EKS_MAG_00083-contigs.fa</t>
  </si>
  <si>
    <t>GS_EKS_MAG_00084</t>
  </si>
  <si>
    <t>/bulk/leet1/Share_LeeLab/Monolith_microbiome/00_Analysis_Shotgun/10_gen_sim_monolith/GS_EKS_MAG_00084-contigs.fa</t>
  </si>
  <si>
    <t>GS_EKS_MAG_00085</t>
  </si>
  <si>
    <t>/bulk/leet1/Share_LeeLab/Monolith_microbiome/00_Analysis_Shotgun/10_gen_sim_monolith/GS_EKS_MAG_00085-contigs.fa</t>
  </si>
  <si>
    <t>GS_EKS_MAG_00086</t>
  </si>
  <si>
    <t>/bulk/leet1/Share_LeeLab/Monolith_microbiome/00_Analysis_Shotgun/10_gen_sim_monolith/GS_EKS_MAG_00086-contigs.fa</t>
  </si>
  <si>
    <t>GS_EKS_MAG_00087</t>
  </si>
  <si>
    <t>/bulk/leet1/Share_LeeLab/Monolith_microbiome/00_Analysis_Shotgun/10_gen_sim_monolith/GS_EKS_MAG_00087-contigs.fa</t>
  </si>
  <si>
    <t>GS_EKS_MAG_00088</t>
  </si>
  <si>
    <t>/bulk/leet1/Share_LeeLab/Monolith_microbiome/00_Analysis_Shotgun/10_gen_sim_monolith/GS_EKS_MAG_00088-contigs.fa</t>
  </si>
  <si>
    <t>GS_EKS_MAG_00089</t>
  </si>
  <si>
    <t>/bulk/leet1/Share_LeeLab/Monolith_microbiome/00_Analysis_Shotgun/10_gen_sim_monolith/GS_EKS_MAG_00089-contigs.fa</t>
  </si>
  <si>
    <t>GS_EKS_MAG_00090</t>
  </si>
  <si>
    <t>/bulk/leet1/Share_LeeLab/Monolith_microbiome/00_Analysis_Shotgun/10_gen_sim_monolith/GS_EKS_MAG_00090-contigs.fa</t>
  </si>
  <si>
    <t>GS_EKS_MAG_00091</t>
  </si>
  <si>
    <t>/bulk/leet1/Share_LeeLab/Monolith_microbiome/00_Analysis_Shotgun/10_gen_sim_monolith/GS_EKS_MAG_00091-contigs.fa</t>
  </si>
  <si>
    <t>GS_EKS_MAG_00092</t>
  </si>
  <si>
    <t>/bulk/leet1/Share_LeeLab/Monolith_microbiome/00_Analysis_Shotgun/10_gen_sim_monolith/GS_EKS_MAG_00092-contigs.fa</t>
  </si>
  <si>
    <t>GS_EKS_MAG_00093</t>
  </si>
  <si>
    <t>/bulk/leet1/Share_LeeLab/Monolith_microbiome/00_Analysis_Shotgun/10_gen_sim_monolith/GS_EKS_MAG_00093-contigs.fa</t>
  </si>
  <si>
    <t>GS_EKS_MAG_00094</t>
  </si>
  <si>
    <t>/bulk/leet1/Share_LeeLab/Monolith_microbiome/00_Analysis_Shotgun/10_gen_sim_monolith/GS_EKS_MAG_00094-contigs.fa</t>
  </si>
  <si>
    <t>GS_EKS_MAG_00095</t>
  </si>
  <si>
    <t>/bulk/leet1/Share_LeeLab/Monolith_microbiome/00_Analysis_Shotgun/10_gen_sim_monolith/GS_EKS_MAG_00095-contigs.fa</t>
  </si>
  <si>
    <t>GS_EKS_MAG_00096</t>
  </si>
  <si>
    <t>/bulk/leet1/Share_LeeLab/Monolith_microbiome/00_Analysis_Shotgun/10_gen_sim_monolith/GS_EKS_MAG_00096-contigs.fa</t>
  </si>
  <si>
    <t>GS_EKS_MAG_00097</t>
  </si>
  <si>
    <t>/bulk/leet1/Share_LeeLab/Monolith_microbiome/00_Analysis_Shotgun/10_gen_sim_monolith/GS_EKS_MAG_00097-contigs.fa</t>
  </si>
  <si>
    <t>GS_EKS_MAG_00098</t>
  </si>
  <si>
    <t>/bulk/leet1/Share_LeeLab/Monolith_microbiome/00_Analysis_Shotgun/10_gen_sim_monolith/GS_EKS_MAG_00098-contigs.fa</t>
  </si>
  <si>
    <t>GS_EKS_MAG_00099</t>
  </si>
  <si>
    <t>/bulk/leet1/Share_LeeLab/Monolith_microbiome/00_Analysis_Shotgun/10_gen_sim_monolith/GS_EKS_MAG_00099-contigs.fa</t>
  </si>
  <si>
    <t>GS_EKS_MAG_00100</t>
  </si>
  <si>
    <t>/bulk/leet1/Share_LeeLab/Monolith_microbiome/00_Analysis_Shotgun/10_gen_sim_monolith/GS_EKS_MAG_00100-contigs.fa</t>
  </si>
  <si>
    <t>GS_EKS_MAG_00101</t>
  </si>
  <si>
    <t>/bulk/leet1/Share_LeeLab/Monolith_microbiome/00_Analysis_Shotgun/10_gen_sim_monolith/GS_EKS_MAG_00101-contigs.fa</t>
  </si>
  <si>
    <t>GS_EKS_MAG_00102</t>
  </si>
  <si>
    <t>/bulk/leet1/Share_LeeLab/Monolith_microbiome/00_Analysis_Shotgun/10_gen_sim_monolith/GS_EKS_MAG_00102-contigs.fa</t>
  </si>
  <si>
    <t>GS_EKS_MAG_00103</t>
  </si>
  <si>
    <t>/bulk/leet1/Share_LeeLab/Monolith_microbiome/00_Analysis_Shotgun/10_gen_sim_monolith/GS_EKS_MAG_00103-contigs.fa</t>
  </si>
  <si>
    <t>GS_EKS_MAG_00104</t>
  </si>
  <si>
    <t>/bulk/leet1/Share_LeeLab/Monolith_microbiome/00_Analysis_Shotgun/10_gen_sim_monolith/GS_EKS_MAG_00104-contigs.fa</t>
  </si>
  <si>
    <t>GS_EKS_MAG_00105</t>
  </si>
  <si>
    <t>/bulk/leet1/Share_LeeLab/Monolith_microbiome/00_Analysis_Shotgun/10_gen_sim_monolith/GS_EKS_MAG_00105-contigs.fa</t>
  </si>
  <si>
    <t>GS_EKS_MAG_00106</t>
  </si>
  <si>
    <t>/bulk/leet1/Share_LeeLab/Monolith_microbiome/00_Analysis_Shotgun/10_gen_sim_monolith/GS_EKS_MAG_00106-contigs.fa</t>
  </si>
  <si>
    <t>GS_EKS_MAG_00107</t>
  </si>
  <si>
    <t>/bulk/leet1/Share_LeeLab/Monolith_microbiome/00_Analysis_Shotgun/10_gen_sim_monolith/GS_EKS_MAG_00107-contigs.fa</t>
  </si>
  <si>
    <t>GS_EKS_MAG_00108</t>
  </si>
  <si>
    <t>/bulk/leet1/Share_LeeLab/Monolith_microbiome/00_Analysis_Shotgun/10_gen_sim_monolith/GS_EKS_MAG_00108-contigs.fa</t>
  </si>
  <si>
    <t>GS_EKS_MAG_00109</t>
  </si>
  <si>
    <t>/bulk/leet1/Share_LeeLab/Monolith_microbiome/00_Analysis_Shotgun/10_gen_sim_monolith/GS_EKS_MAG_00109-contigs.fa</t>
  </si>
  <si>
    <t>GS_EKS_MAG_00110</t>
  </si>
  <si>
    <t>/bulk/leet1/Share_LeeLab/Monolith_microbiome/00_Analysis_Shotgun/10_gen_sim_monolith/GS_EKS_MAG_00110-contigs.fa</t>
  </si>
  <si>
    <t>GS_EKS_MAG_00111</t>
  </si>
  <si>
    <t>/bulk/leet1/Share_LeeLab/Monolith_microbiome/00_Analysis_Shotgun/10_gen_sim_monolith/GS_EKS_MAG_00111-contigs.fa</t>
  </si>
  <si>
    <t>GS_EKS_MAG_00112</t>
  </si>
  <si>
    <t>/bulk/leet1/Share_LeeLab/Monolith_microbiome/00_Analysis_Shotgun/10_gen_sim_monolith/GS_EKS_MAG_00112-contigs.fa</t>
  </si>
  <si>
    <t>GS_EKS_MAG_00113</t>
  </si>
  <si>
    <t>/bulk/leet1/Share_LeeLab/Monolith_microbiome/00_Analysis_Shotgun/10_gen_sim_monolith/GS_EKS_MAG_00113-contigs.fa</t>
  </si>
  <si>
    <t>GS_EKS_MAG_00114</t>
  </si>
  <si>
    <t>/bulk/leet1/Share_LeeLab/Monolith_microbiome/00_Analysis_Shotgun/10_gen_sim_monolith/GS_EKS_MAG_00114-contigs.fa</t>
  </si>
  <si>
    <t>GS_HAYS_MAG_00001</t>
  </si>
  <si>
    <t>/bulk/leet1/Share_LeeLab/Monolith_microbiome/00_Analysis_Shotgun/10_gen_sim_monolith/GS_HAYS_MAG_00001-contigs.fa</t>
  </si>
  <si>
    <t>GS_HAYS_MAG_00002</t>
  </si>
  <si>
    <t>/bulk/leet1/Share_LeeLab/Monolith_microbiome/00_Analysis_Shotgun/10_gen_sim_monolith/GS_HAYS_MAG_00002-contigs.fa</t>
  </si>
  <si>
    <t>GS_HAYS_MAG_00003</t>
  </si>
  <si>
    <t>/bulk/leet1/Share_LeeLab/Monolith_microbiome/00_Analysis_Shotgun/10_gen_sim_monolith/GS_HAYS_MAG_00003-contigs.fa</t>
  </si>
  <si>
    <t>GS_HAYS_MAG_00004</t>
  </si>
  <si>
    <t>/bulk/leet1/Share_LeeLab/Monolith_microbiome/00_Analysis_Shotgun/10_gen_sim_monolith/GS_HAYS_MAG_00004-contigs.fa</t>
  </si>
  <si>
    <t>GS_HAYS_MAG_00005</t>
  </si>
  <si>
    <t>/bulk/leet1/Share_LeeLab/Monolith_microbiome/00_Analysis_Shotgun/10_gen_sim_monolith/GS_HAYS_MAG_00005-contigs.fa</t>
  </si>
  <si>
    <t>GS_HAYS_MAG_00006</t>
  </si>
  <si>
    <t>/bulk/leet1/Share_LeeLab/Monolith_microbiome/00_Analysis_Shotgun/10_gen_sim_monolith/GS_HAYS_MAG_00006-contigs.fa</t>
  </si>
  <si>
    <t>GS_HAYS_MAG_00007</t>
  </si>
  <si>
    <t>/bulk/leet1/Share_LeeLab/Monolith_microbiome/00_Analysis_Shotgun/10_gen_sim_monolith/GS_HAYS_MAG_00007-contigs.fa</t>
  </si>
  <si>
    <t>GS_HAYS_MAG_00008</t>
  </si>
  <si>
    <t>/bulk/leet1/Share_LeeLab/Monolith_microbiome/00_Analysis_Shotgun/10_gen_sim_monolith/GS_HAYS_MAG_00008-contigs.fa</t>
  </si>
  <si>
    <t>GS_HAYS_MAG_00009</t>
  </si>
  <si>
    <t>/bulk/leet1/Share_LeeLab/Monolith_microbiome/00_Analysis_Shotgun/10_gen_sim_monolith/GS_HAYS_MAG_00009-contigs.fa</t>
  </si>
  <si>
    <t>GS_HAYS_MAG_00010</t>
  </si>
  <si>
    <t>/bulk/leet1/Share_LeeLab/Monolith_microbiome/00_Analysis_Shotgun/10_gen_sim_monolith/GS_HAYS_MAG_00010-contigs.fa</t>
  </si>
  <si>
    <t>GS_HAYS_MAG_00011</t>
  </si>
  <si>
    <t>/bulk/leet1/Share_LeeLab/Monolith_microbiome/00_Analysis_Shotgun/10_gen_sim_monolith/GS_HAYS_MAG_00011-contigs.fa</t>
  </si>
  <si>
    <t>GS_HAYS_MAG_00012</t>
  </si>
  <si>
    <t>/bulk/leet1/Share_LeeLab/Monolith_microbiome/00_Analysis_Shotgun/10_gen_sim_monolith/GS_HAYS_MAG_00012-contigs.fa</t>
  </si>
  <si>
    <t>GS_HAYS_MAG_00013</t>
  </si>
  <si>
    <t>/bulk/leet1/Share_LeeLab/Monolith_microbiome/00_Analysis_Shotgun/10_gen_sim_monolith/GS_HAYS_MAG_00013-contigs.fa</t>
  </si>
  <si>
    <t>GS_HAYS_MAG_00014</t>
  </si>
  <si>
    <t>/bulk/leet1/Share_LeeLab/Monolith_microbiome/00_Analysis_Shotgun/10_gen_sim_monolith/GS_HAYS_MAG_00014-contigs.fa</t>
  </si>
  <si>
    <t>GS_HAYS_MAG_00015</t>
  </si>
  <si>
    <t>/bulk/leet1/Share_LeeLab/Monolith_microbiome/00_Analysis_Shotgun/10_gen_sim_monolith/GS_HAYS_MAG_00015-contigs.fa</t>
  </si>
  <si>
    <t>GS_HAYS_MAG_00016</t>
  </si>
  <si>
    <t>/bulk/leet1/Share_LeeLab/Monolith_microbiome/00_Analysis_Shotgun/10_gen_sim_monolith/GS_HAYS_MAG_00016-contigs.fa</t>
  </si>
  <si>
    <t>GS_HAYS_MAG_00017</t>
  </si>
  <si>
    <t>/bulk/leet1/Share_LeeLab/Monolith_microbiome/00_Analysis_Shotgun/10_gen_sim_monolith/GS_HAYS_MAG_00017-contigs.fa</t>
  </si>
  <si>
    <t>GS_HAYS_MAG_00018</t>
  </si>
  <si>
    <t>/bulk/leet1/Share_LeeLab/Monolith_microbiome/00_Analysis_Shotgun/10_gen_sim_monolith/GS_HAYS_MAG_00018-contigs.fa</t>
  </si>
  <si>
    <t>GS_HAYS_MAG_00019</t>
  </si>
  <si>
    <t>/bulk/leet1/Share_LeeLab/Monolith_microbiome/00_Analysis_Shotgun/10_gen_sim_monolith/GS_HAYS_MAG_00019-contigs.fa</t>
  </si>
  <si>
    <t>GS_HAYS_MAG_00020</t>
  </si>
  <si>
    <t>/bulk/leet1/Share_LeeLab/Monolith_microbiome/00_Analysis_Shotgun/10_gen_sim_monolith/GS_HAYS_MAG_00020-contigs.fa</t>
  </si>
  <si>
    <t>GS_HAYS_MAG_00021</t>
  </si>
  <si>
    <t>/bulk/leet1/Share_LeeLab/Monolith_microbiome/00_Analysis_Shotgun/10_gen_sim_monolith/GS_HAYS_MAG_00021-contigs.fa</t>
  </si>
  <si>
    <t>GS_HAYS_MAG_00022</t>
  </si>
  <si>
    <t>/bulk/leet1/Share_LeeLab/Monolith_microbiome/00_Analysis_Shotgun/10_gen_sim_monolith/GS_HAYS_MAG_00022-contigs.fa</t>
  </si>
  <si>
    <t>GS_HAYS_MAG_00023</t>
  </si>
  <si>
    <t>/bulk/leet1/Share_LeeLab/Monolith_microbiome/00_Analysis_Shotgun/10_gen_sim_monolith/GS_HAYS_MAG_00023-contigs.fa</t>
  </si>
  <si>
    <t>GS_HAYS_MAG_00024</t>
  </si>
  <si>
    <t>/bulk/leet1/Share_LeeLab/Monolith_microbiome/00_Analysis_Shotgun/10_gen_sim_monolith/GS_HAYS_MAG_00024-contigs.fa</t>
  </si>
  <si>
    <t>GS_HAYS_MAG_00025</t>
  </si>
  <si>
    <t>/bulk/leet1/Share_LeeLab/Monolith_microbiome/00_Analysis_Shotgun/10_gen_sim_monolith/GS_HAYS_MAG_00025-contigs.fa</t>
  </si>
  <si>
    <t>GS_HAYS_MAG_00026</t>
  </si>
  <si>
    <t>/bulk/leet1/Share_LeeLab/Monolith_microbiome/00_Analysis_Shotgun/10_gen_sim_monolith/GS_HAYS_MAG_00026-contigs.fa</t>
  </si>
  <si>
    <t>GS_HAYS_MAG_00027</t>
  </si>
  <si>
    <t>/bulk/leet1/Share_LeeLab/Monolith_microbiome/00_Analysis_Shotgun/10_gen_sim_monolith/GS_HAYS_MAG_00027-contigs.fa</t>
  </si>
  <si>
    <t>GS_HAYS_MAG_00028</t>
  </si>
  <si>
    <t>/bulk/leet1/Share_LeeLab/Monolith_microbiome/00_Analysis_Shotgun/10_gen_sim_monolith/GS_HAYS_MAG_00028-contigs.fa</t>
  </si>
  <si>
    <t>GS_HAYS_MAG_00029</t>
  </si>
  <si>
    <t>/bulk/leet1/Share_LeeLab/Monolith_microbiome/00_Analysis_Shotgun/10_gen_sim_monolith/GS_HAYS_MAG_00029-contigs.fa</t>
  </si>
  <si>
    <t>GS_HAYS_MAG_00030</t>
  </si>
  <si>
    <t>/bulk/leet1/Share_LeeLab/Monolith_microbiome/00_Analysis_Shotgun/10_gen_sim_monolith/GS_HAYS_MAG_00030-contigs.fa</t>
  </si>
  <si>
    <t>GS_HAYS_MAG_00031</t>
  </si>
  <si>
    <t>/bulk/leet1/Share_LeeLab/Monolith_microbiome/00_Analysis_Shotgun/10_gen_sim_monolith/GS_HAYS_MAG_00031-contigs.fa</t>
  </si>
  <si>
    <t>GS_HAYS_MAG_00032</t>
  </si>
  <si>
    <t>/bulk/leet1/Share_LeeLab/Monolith_microbiome/00_Analysis_Shotgun/10_gen_sim_monolith/GS_HAYS_MAG_00032-contigs.fa</t>
  </si>
  <si>
    <t>GS_HAYS_MAG_00033</t>
  </si>
  <si>
    <t>/bulk/leet1/Share_LeeLab/Monolith_microbiome/00_Analysis_Shotgun/10_gen_sim_monolith/GS_HAYS_MAG_00033-contigs.fa</t>
  </si>
  <si>
    <t>GS_HAYS_MAG_00034</t>
  </si>
  <si>
    <t>/bulk/leet1/Share_LeeLab/Monolith_microbiome/00_Analysis_Shotgun/10_gen_sim_monolith/GS_HAYS_MAG_00034-contigs.fa</t>
  </si>
  <si>
    <t>GS_HAYS_MAG_00035</t>
  </si>
  <si>
    <t>/bulk/leet1/Share_LeeLab/Monolith_microbiome/00_Analysis_Shotgun/10_gen_sim_monolith/GS_HAYS_MAG_00035-contigs.fa</t>
  </si>
  <si>
    <t>GS_HAYS_MAG_00036</t>
  </si>
  <si>
    <t>/bulk/leet1/Share_LeeLab/Monolith_microbiome/00_Analysis_Shotgun/10_gen_sim_monolith/GS_HAYS_MAG_00036-contigs.fa</t>
  </si>
  <si>
    <t>GS_HAYS_MAG_00037</t>
  </si>
  <si>
    <t>/bulk/leet1/Share_LeeLab/Monolith_microbiome/00_Analysis_Shotgun/10_gen_sim_monolith/GS_HAYS_MAG_00037-contigs.fa</t>
  </si>
  <si>
    <t>GS_HAYS_MAG_00038</t>
  </si>
  <si>
    <t>/bulk/leet1/Share_LeeLab/Monolith_microbiome/00_Analysis_Shotgun/10_gen_sim_monolith/GS_HAYS_MAG_00038-contigs.fa</t>
  </si>
  <si>
    <t>GS_HAYS_MAG_00039</t>
  </si>
  <si>
    <t>/bulk/leet1/Share_LeeLab/Monolith_microbiome/00_Analysis_Shotgun/10_gen_sim_monolith/GS_HAYS_MAG_00039-contigs.fa</t>
  </si>
  <si>
    <t>GS_HAYS_MAG_00040</t>
  </si>
  <si>
    <t>/bulk/leet1/Share_LeeLab/Monolith_microbiome/00_Analysis_Shotgun/10_gen_sim_monolith/GS_HAYS_MAG_00040-contigs.fa</t>
  </si>
  <si>
    <t>GS_HAYS_MAG_00041</t>
  </si>
  <si>
    <t>/bulk/leet1/Share_LeeLab/Monolith_microbiome/00_Analysis_Shotgun/10_gen_sim_monolith/GS_HAYS_MAG_00041-contigs.fa</t>
  </si>
  <si>
    <t>GS_HAYS_MAG_00042</t>
  </si>
  <si>
    <t>/bulk/leet1/Share_LeeLab/Monolith_microbiome/00_Analysis_Shotgun/10_gen_sim_monolith/GS_HAYS_MAG_00042-contigs.fa</t>
  </si>
  <si>
    <t>GS_HAYS_MAG_00043</t>
  </si>
  <si>
    <t>/bulk/leet1/Share_LeeLab/Monolith_microbiome/00_Analysis_Shotgun/10_gen_sim_monolith/GS_HAYS_MAG_00043-contigs.fa</t>
  </si>
  <si>
    <t>GS_HAYS_MAG_00044</t>
  </si>
  <si>
    <t>/bulk/leet1/Share_LeeLab/Monolith_microbiome/00_Analysis_Shotgun/10_gen_sim_monolith/GS_HAYS_MAG_00044-contigs.fa</t>
  </si>
  <si>
    <t>GS_HAYS_MAG_00045</t>
  </si>
  <si>
    <t>/bulk/leet1/Share_LeeLab/Monolith_microbiome/00_Analysis_Shotgun/10_gen_sim_monolith/GS_HAYS_MAG_00045-contigs.fa</t>
  </si>
  <si>
    <t>GS_HAYS_MAG_00046</t>
  </si>
  <si>
    <t>/bulk/leet1/Share_LeeLab/Monolith_microbiome/00_Analysis_Shotgun/10_gen_sim_monolith/GS_HAYS_MAG_00046-contigs.fa</t>
  </si>
  <si>
    <t>GS_HAYS_MAG_00047</t>
  </si>
  <si>
    <t>/bulk/leet1/Share_LeeLab/Monolith_microbiome/00_Analysis_Shotgun/10_gen_sim_monolith/GS_HAYS_MAG_00047-contigs.fa</t>
  </si>
  <si>
    <t>GS_HAYS_MAG_00048</t>
  </si>
  <si>
    <t>/bulk/leet1/Share_LeeLab/Monolith_microbiome/00_Analysis_Shotgun/10_gen_sim_monolith/GS_HAYS_MAG_00048-contigs.fa</t>
  </si>
  <si>
    <t>GS_HAYS_MAG_00049</t>
  </si>
  <si>
    <t>/bulk/leet1/Share_LeeLab/Monolith_microbiome/00_Analysis_Shotgun/10_gen_sim_monolith/GS_HAYS_MAG_00049-contigs.fa</t>
  </si>
  <si>
    <t>GS_HAYS_MAG_00050</t>
  </si>
  <si>
    <t>/bulk/leet1/Share_LeeLab/Monolith_microbiome/00_Analysis_Shotgun/10_gen_sim_monolith/GS_HAYS_MAG_00050-contigs.fa</t>
  </si>
  <si>
    <t>GS_HAYS_MAG_00051</t>
  </si>
  <si>
    <t>/bulk/leet1/Share_LeeLab/Monolith_microbiome/00_Analysis_Shotgun/10_gen_sim_monolith/GS_HAYS_MAG_00051-contigs.fa</t>
  </si>
  <si>
    <t>GS_HAYS_MAG_00052</t>
  </si>
  <si>
    <t>/bulk/leet1/Share_LeeLab/Monolith_microbiome/00_Analysis_Shotgun/10_gen_sim_monolith/GS_HAYS_MAG_00052-contigs.fa</t>
  </si>
  <si>
    <t>GS_HAYS_MAG_00053</t>
  </si>
  <si>
    <t>/bulk/leet1/Share_LeeLab/Monolith_microbiome/00_Analysis_Shotgun/10_gen_sim_monolith/GS_HAYS_MAG_00053-contigs.fa</t>
  </si>
  <si>
    <t>GS_HAYS_MAG_00054</t>
  </si>
  <si>
    <t>/bulk/leet1/Share_LeeLab/Monolith_microbiome/00_Analysis_Shotgun/10_gen_sim_monolith/GS_HAYS_MAG_00054-contigs.fa</t>
  </si>
  <si>
    <t>GS_HAYS_MAG_00055</t>
  </si>
  <si>
    <t>/bulk/leet1/Share_LeeLab/Monolith_microbiome/00_Analysis_Shotgun/10_gen_sim_monolith/GS_HAYS_MAG_00055-contigs.fa</t>
  </si>
  <si>
    <t>GS_HAYS_MAG_00056</t>
  </si>
  <si>
    <t>/bulk/leet1/Share_LeeLab/Monolith_microbiome/00_Analysis_Shotgun/10_gen_sim_monolith/GS_HAYS_MAG_00056-contigs.fa</t>
  </si>
  <si>
    <t>GS_HAYS_MAG_00057</t>
  </si>
  <si>
    <t>/bulk/leet1/Share_LeeLab/Monolith_microbiome/00_Analysis_Shotgun/10_gen_sim_monolith/GS_HAYS_MAG_00057-contigs.fa</t>
  </si>
  <si>
    <t>GS_HAYS_MAG_00058</t>
  </si>
  <si>
    <t>/bulk/leet1/Share_LeeLab/Monolith_microbiome/00_Analysis_Shotgun/10_gen_sim_monolith/GS_HAYS_MAG_00058-contigs.fa</t>
  </si>
  <si>
    <t>GS_HAYS_MAG_00059</t>
  </si>
  <si>
    <t>/bulk/leet1/Share_LeeLab/Monolith_microbiome/00_Analysis_Shotgun/10_gen_sim_monolith/GS_HAYS_MAG_00059-contigs.fa</t>
  </si>
  <si>
    <t>GS_HAYS_MAG_00060</t>
  </si>
  <si>
    <t>/bulk/leet1/Share_LeeLab/Monolith_microbiome/00_Analysis_Shotgun/10_gen_sim_monolith/GS_HAYS_MAG_00060-contigs.fa</t>
  </si>
  <si>
    <t>GS_HAYS_MAG_00061</t>
  </si>
  <si>
    <t>/bulk/leet1/Share_LeeLab/Monolith_microbiome/00_Analysis_Shotgun/10_gen_sim_monolith/GS_HAYS_MAG_00061-contigs.fa</t>
  </si>
  <si>
    <t>GS_HAYS_MAG_00062</t>
  </si>
  <si>
    <t>/bulk/leet1/Share_LeeLab/Monolith_microbiome/00_Analysis_Shotgun/10_gen_sim_monolith/GS_HAYS_MAG_00062-contigs.fa</t>
  </si>
  <si>
    <t>GS_HAYS_MAG_00063</t>
  </si>
  <si>
    <t>/bulk/leet1/Share_LeeLab/Monolith_microbiome/00_Analysis_Shotgun/10_gen_sim_monolith/GS_HAYS_MAG_00063-contigs.fa</t>
  </si>
  <si>
    <t>GS_HAYS_MAG_00064</t>
  </si>
  <si>
    <t>/bulk/leet1/Share_LeeLab/Monolith_microbiome/00_Analysis_Shotgun/10_gen_sim_monolith/GS_HAYS_MAG_00064-contigs.fa</t>
  </si>
  <si>
    <t>GS_HAYS_MAG_00065</t>
  </si>
  <si>
    <t>/bulk/leet1/Share_LeeLab/Monolith_microbiome/00_Analysis_Shotgun/10_gen_sim_monolith/GS_HAYS_MAG_00065-contigs.fa</t>
  </si>
  <si>
    <t>GS_HAYS_MAG_00066</t>
  </si>
  <si>
    <t>/bulk/leet1/Share_LeeLab/Monolith_microbiome/00_Analysis_Shotgun/10_gen_sim_monolith/GS_HAYS_MAG_00066-contigs.fa</t>
  </si>
  <si>
    <t>GS_HAYS_MAG_00067</t>
  </si>
  <si>
    <t>/bulk/leet1/Share_LeeLab/Monolith_microbiome/00_Analysis_Shotgun/10_gen_sim_monolith/GS_HAYS_MAG_00067-contigs.fa</t>
  </si>
  <si>
    <t>GS_HAYS_MAG_00068</t>
  </si>
  <si>
    <t>/bulk/leet1/Share_LeeLab/Monolith_microbiome/00_Analysis_Shotgun/10_gen_sim_monolith/GS_HAYS_MAG_00068-contigs.fa</t>
  </si>
  <si>
    <t>GS_HAYS_MAG_00069</t>
  </si>
  <si>
    <t>/bulk/leet1/Share_LeeLab/Monolith_microbiome/00_Analysis_Shotgun/10_gen_sim_monolith/GS_HAYS_MAG_00069-contigs.fa</t>
  </si>
  <si>
    <t>GS_HAYS_MAG_00070</t>
  </si>
  <si>
    <t>/bulk/leet1/Share_LeeLab/Monolith_microbiome/00_Analysis_Shotgun/10_gen_sim_monolith/GS_HAYS_MAG_00070-contigs.fa</t>
  </si>
  <si>
    <t>GS_HAYS_MAG_00071</t>
  </si>
  <si>
    <t>/bulk/leet1/Share_LeeLab/Monolith_microbiome/00_Analysis_Shotgun/10_gen_sim_monolith/GS_HAYS_MAG_00071-contigs.fa</t>
  </si>
  <si>
    <t>GS_HAYS_MAG_00072</t>
  </si>
  <si>
    <t>/bulk/leet1/Share_LeeLab/Monolith_microbiome/00_Analysis_Shotgun/10_gen_sim_monolith/GS_HAYS_MAG_00072-contigs.fa</t>
  </si>
  <si>
    <t>GS_HAYS_MAG_00073</t>
  </si>
  <si>
    <t>/bulk/leet1/Share_LeeLab/Monolith_microbiome/00_Analysis_Shotgun/10_gen_sim_monolith/GS_HAYS_MAG_00073-contigs.fa</t>
  </si>
  <si>
    <t>GS_HAYS_MAG_00074</t>
  </si>
  <si>
    <t>/bulk/leet1/Share_LeeLab/Monolith_microbiome/00_Analysis_Shotgun/10_gen_sim_monolith/GS_HAYS_MAG_00074-contigs.fa</t>
  </si>
  <si>
    <t>GS_HAYS_MAG_00075</t>
  </si>
  <si>
    <t>/bulk/leet1/Share_LeeLab/Monolith_microbiome/00_Analysis_Shotgun/10_gen_sim_monolith/GS_HAYS_MAG_00075-contigs.fa</t>
  </si>
  <si>
    <t>GS_HAYS_MAG_00076</t>
  </si>
  <si>
    <t>/bulk/leet1/Share_LeeLab/Monolith_microbiome/00_Analysis_Shotgun/10_gen_sim_monolith/GS_HAYS_MAG_00076-contigs.fa</t>
  </si>
  <si>
    <t>GS_HAYS_MAG_00077</t>
  </si>
  <si>
    <t>/bulk/leet1/Share_LeeLab/Monolith_microbiome/00_Analysis_Shotgun/10_gen_sim_monolith/GS_HAYS_MAG_00077-contigs.fa</t>
  </si>
  <si>
    <t>GS_HAYS_MAG_00078</t>
  </si>
  <si>
    <t>/bulk/leet1/Share_LeeLab/Monolith_microbiome/00_Analysis_Shotgun/10_gen_sim_monolith/GS_HAYS_MAG_00078-contigs.fa</t>
  </si>
  <si>
    <t>GS_HAYS_MAG_00079</t>
  </si>
  <si>
    <t>/bulk/leet1/Share_LeeLab/Monolith_microbiome/00_Analysis_Shotgun/10_gen_sim_monolith/GS_HAYS_MAG_00079-contigs.fa</t>
  </si>
  <si>
    <t>GS_HAYS_MAG_00080</t>
  </si>
  <si>
    <t>/bulk/leet1/Share_LeeLab/Monolith_microbiome/00_Analysis_Shotgun/10_gen_sim_monolith/GS_HAYS_MAG_00080-contigs.fa</t>
  </si>
  <si>
    <t>GS_HAYS_MAG_00081</t>
  </si>
  <si>
    <t>/bulk/leet1/Share_LeeLab/Monolith_microbiome/00_Analysis_Shotgun/10_gen_sim_monolith/GS_HAYS_MAG_00081-contigs.fa</t>
  </si>
  <si>
    <t>GS_HAYS_MAG_00082</t>
  </si>
  <si>
    <t>/bulk/leet1/Share_LeeLab/Monolith_microbiome/00_Analysis_Shotgun/10_gen_sim_monolith/GS_HAYS_MAG_00082-contigs.fa</t>
  </si>
  <si>
    <t>GS_HAYS_MAG_00083</t>
  </si>
  <si>
    <t>/bulk/leet1/Share_LeeLab/Monolith_microbiome/00_Analysis_Shotgun/10_gen_sim_monolith/GS_HAYS_MAG_00083-contigs.fa</t>
  </si>
  <si>
    <t>GS_HAYS_MAG_00084</t>
  </si>
  <si>
    <t>/bulk/leet1/Share_LeeLab/Monolith_microbiome/00_Analysis_Shotgun/10_gen_sim_monolith/GS_HAYS_MAG_00084-contigs.fa</t>
  </si>
  <si>
    <t>GS_HAYS_MAG_00085</t>
  </si>
  <si>
    <t>/bulk/leet1/Share_LeeLab/Monolith_microbiome/00_Analysis_Shotgun/10_gen_sim_monolith/GS_HAYS_MAG_00085-contigs.fa</t>
  </si>
  <si>
    <t>GS_HAYS_MAG_00086</t>
  </si>
  <si>
    <t>/bulk/leet1/Share_LeeLab/Monolith_microbiome/00_Analysis_Shotgun/10_gen_sim_monolith/GS_HAYS_MAG_00086-contigs.fa</t>
  </si>
  <si>
    <t>GS_HAYS_MAG_00087</t>
  </si>
  <si>
    <t>/bulk/leet1/Share_LeeLab/Monolith_microbiome/00_Analysis_Shotgun/10_gen_sim_monolith/GS_HAYS_MAG_00087-contigs.fa</t>
  </si>
  <si>
    <t>GS_HAYS_MAG_00088</t>
  </si>
  <si>
    <t>/bulk/leet1/Share_LeeLab/Monolith_microbiome/00_Analysis_Shotgun/10_gen_sim_monolith/GS_HAYS_MAG_00088-contigs.fa</t>
  </si>
  <si>
    <t>GS_HAYS_MAG_00089</t>
  </si>
  <si>
    <t>/bulk/leet1/Share_LeeLab/Monolith_microbiome/00_Analysis_Shotgun/10_gen_sim_monolith/GS_HAYS_MAG_00089-contigs.fa</t>
  </si>
  <si>
    <t>GS_HAYS_MAG_00090</t>
  </si>
  <si>
    <t>/bulk/leet1/Share_LeeLab/Monolith_microbiome/00_Analysis_Shotgun/10_gen_sim_monolith/GS_HAYS_MAG_00090-contigs.fa</t>
  </si>
  <si>
    <t>GS_HAYS_MAG_00091</t>
  </si>
  <si>
    <t>/bulk/leet1/Share_LeeLab/Monolith_microbiome/00_Analysis_Shotgun/10_gen_sim_monolith/GS_HAYS_MAG_00091-contigs.fa</t>
  </si>
  <si>
    <t>GS_HAYS_MAG_00092</t>
  </si>
  <si>
    <t>/bulk/leet1/Share_LeeLab/Monolith_microbiome/00_Analysis_Shotgun/10_gen_sim_monolith/GS_HAYS_MAG_00092-contigs.fa</t>
  </si>
  <si>
    <t>GS_HAYS_MAG_00093</t>
  </si>
  <si>
    <t>/bulk/leet1/Share_LeeLab/Monolith_microbiome/00_Analysis_Shotgun/10_gen_sim_monolith/GS_HAYS_MAG_00093-contigs.fa</t>
  </si>
  <si>
    <t>GS_HAYS_MAG_00094</t>
  </si>
  <si>
    <t>/bulk/leet1/Share_LeeLab/Monolith_microbiome/00_Analysis_Shotgun/10_gen_sim_monolith/GS_HAYS_MAG_00094-contigs.fa</t>
  </si>
  <si>
    <t>GS_HAYS_MAG_00095</t>
  </si>
  <si>
    <t>/bulk/leet1/Share_LeeLab/Monolith_microbiome/00_Analysis_Shotgun/10_gen_sim_monolith/GS_HAYS_MAG_00095-contigs.fa</t>
  </si>
  <si>
    <t>GS_HAYS_MAG_00096</t>
  </si>
  <si>
    <t>/bulk/leet1/Share_LeeLab/Monolith_microbiome/00_Analysis_Shotgun/10_gen_sim_monolith/GS_HAYS_MAG_00096-contigs.fa</t>
  </si>
  <si>
    <t>GS_HAYS_MAG_00097</t>
  </si>
  <si>
    <t>/bulk/leet1/Share_LeeLab/Monolith_microbiome/00_Analysis_Shotgun/10_gen_sim_monolith/GS_HAYS_MAG_00097-contigs.fa</t>
  </si>
  <si>
    <t>GS_HAYS_MAG_00098</t>
  </si>
  <si>
    <t>/bulk/leet1/Share_LeeLab/Monolith_microbiome/00_Analysis_Shotgun/10_gen_sim_monolith/GS_HAYS_MAG_00098-contigs.fa</t>
  </si>
  <si>
    <t>GS_HAYS_MAG_00099</t>
  </si>
  <si>
    <t>/bulk/leet1/Share_LeeLab/Monolith_microbiome/00_Analysis_Shotgun/10_gen_sim_monolith/GS_HAYS_MAG_00099-contigs.fa</t>
  </si>
  <si>
    <t>GS_HAYS_MAG_00100</t>
  </si>
  <si>
    <t>/bulk/leet1/Share_LeeLab/Monolith_microbiome/00_Analysis_Shotgun/10_gen_sim_monolith/GS_HAYS_MAG_00100-contigs.fa</t>
  </si>
  <si>
    <t>GS_HAYS_MAG_00101</t>
  </si>
  <si>
    <t>/bulk/leet1/Share_LeeLab/Monolith_microbiome/00_Analysis_Shotgun/10_gen_sim_monolith/GS_HAYS_MAG_00101-contigs.fa</t>
  </si>
  <si>
    <t>GS_HAYS_MAG_00102</t>
  </si>
  <si>
    <t>/bulk/leet1/Share_LeeLab/Monolith_microbiome/00_Analysis_Shotgun/10_gen_sim_monolith/GS_HAYS_MAG_00102-contigs.fa</t>
  </si>
  <si>
    <t>GS_HAYS_MAG_00103</t>
  </si>
  <si>
    <t>/bulk/leet1/Share_LeeLab/Monolith_microbiome/00_Analysis_Shotgun/10_gen_sim_monolith/GS_HAYS_MAG_00103-contigs.fa</t>
  </si>
  <si>
    <t>GS_HAYS_MAG_00104</t>
  </si>
  <si>
    <t>/bulk/leet1/Share_LeeLab/Monolith_microbiome/00_Analysis_Shotgun/10_gen_sim_monolith/GS_HAYS_MAG_00104-contigs.fa</t>
  </si>
  <si>
    <t>GS_HAYS_MAG_00105</t>
  </si>
  <si>
    <t>/bulk/leet1/Share_LeeLab/Monolith_microbiome/00_Analysis_Shotgun/10_gen_sim_monolith/GS_HAYS_MAG_00105-contigs.fa</t>
  </si>
  <si>
    <t>GS_HAYS_MAG_00106</t>
  </si>
  <si>
    <t>/bulk/leet1/Share_LeeLab/Monolith_microbiome/00_Analysis_Shotgun/10_gen_sim_monolith/GS_HAYS_MAG_00106-contigs.fa</t>
  </si>
  <si>
    <t>GS_HAYS_MAG_00107</t>
  </si>
  <si>
    <t>/bulk/leet1/Share_LeeLab/Monolith_microbiome/00_Analysis_Shotgun/10_gen_sim_monolith/GS_HAYS_MAG_00107-contigs.fa</t>
  </si>
  <si>
    <t>GS_HAYS_MAG_00108</t>
  </si>
  <si>
    <t>/bulk/leet1/Share_LeeLab/Monolith_microbiome/00_Analysis_Shotgun/10_gen_sim_monolith/GS_HAYS_MAG_00108-contigs.fa</t>
  </si>
  <si>
    <t>GS_HAYS_MAG_00109</t>
  </si>
  <si>
    <t>/bulk/leet1/Share_LeeLab/Monolith_microbiome/00_Analysis_Shotgun/10_gen_sim_monolith/GS_HAYS_MAG_00109-contigs.fa</t>
  </si>
  <si>
    <t>GS_HAYS_MAG_00110</t>
  </si>
  <si>
    <t>/bulk/leet1/Share_LeeLab/Monolith_microbiome/00_Analysis_Shotgun/10_gen_sim_monolith/GS_HAYS_MAG_00110-contigs.fa</t>
  </si>
  <si>
    <t>GS_HAYS_MAG_00111</t>
  </si>
  <si>
    <t>/bulk/leet1/Share_LeeLab/Monolith_microbiome/00_Analysis_Shotgun/10_gen_sim_monolith/GS_HAYS_MAG_00111-contigs.fa</t>
  </si>
  <si>
    <t>GS_HAYS_MAG_00112</t>
  </si>
  <si>
    <t>/bulk/leet1/Share_LeeLab/Monolith_microbiome/00_Analysis_Shotgun/10_gen_sim_monolith/GS_HAYS_MAG_00112-contigs.fa</t>
  </si>
  <si>
    <t>GS_HAYS_MAG_00113</t>
  </si>
  <si>
    <t>/bulk/leet1/Share_LeeLab/Monolith_microbiome/00_Analysis_Shotgun/10_gen_sim_monolith/GS_HAYS_MAG_00113-contigs.fa</t>
  </si>
  <si>
    <t>GS_HAYS_MAG_00114</t>
  </si>
  <si>
    <t>/bulk/leet1/Share_LeeLab/Monolith_microbiome/00_Analysis_Shotgun/10_gen_sim_monolith/GS_HAYS_MAG_00114-contigs.fa</t>
  </si>
  <si>
    <t>GS_HAYS_MAG_00115</t>
  </si>
  <si>
    <t>/bulk/leet1/Share_LeeLab/Monolith_microbiome/00_Analysis_Shotgun/10_gen_sim_monolith/GS_HAYS_MAG_00115-contigs.fa</t>
  </si>
  <si>
    <t>GS_HAYS_MAG_00116</t>
  </si>
  <si>
    <t>/bulk/leet1/Share_LeeLab/Monolith_microbiome/00_Analysis_Shotgun/10_gen_sim_monolith/GS_HAYS_MAG_00116-contigs.fa</t>
  </si>
  <si>
    <t>GS_HAYS_MAG_00117</t>
  </si>
  <si>
    <t>/bulk/leet1/Share_LeeLab/Monolith_microbiome/00_Analysis_Shotgun/10_gen_sim_monolith/GS_HAYS_MAG_00117-contigs.fa</t>
  </si>
  <si>
    <t>GS_HAYS_MAG_00118</t>
  </si>
  <si>
    <t>/bulk/leet1/Share_LeeLab/Monolith_microbiome/00_Analysis_Shotgun/10_gen_sim_monolith/GS_HAYS_MAG_00118-contigs.fa</t>
  </si>
  <si>
    <t>GS_HAYS_MAG_00119</t>
  </si>
  <si>
    <t>/bulk/leet1/Share_LeeLab/Monolith_microbiome/00_Analysis_Shotgun/10_gen_sim_monolith/GS_HAYS_MAG_00119-contigs.fa</t>
  </si>
  <si>
    <t>GS_HAYS_MAG_00120</t>
  </si>
  <si>
    <t>/bulk/leet1/Share_LeeLab/Monolith_microbiome/00_Analysis_Shotgun/10_gen_sim_monolith/GS_HAYS_MAG_00120-contigs.fa</t>
  </si>
  <si>
    <t>GS_HAYS_MAG_00121</t>
  </si>
  <si>
    <t>/bulk/leet1/Share_LeeLab/Monolith_microbiome/00_Analysis_Shotgun/10_gen_sim_monolith/GS_HAYS_MAG_00121-contigs.fa</t>
  </si>
  <si>
    <t>GS_HAYS_MAG_00122</t>
  </si>
  <si>
    <t>/bulk/leet1/Share_LeeLab/Monolith_microbiome/00_Analysis_Shotgun/10_gen_sim_monolith/GS_HAYS_MAG_00122-contigs.fa</t>
  </si>
  <si>
    <t>GS_HAYS_MAG_00123</t>
  </si>
  <si>
    <t>/bulk/leet1/Share_LeeLab/Monolith_microbiome/00_Analysis_Shotgun/10_gen_sim_monolith/GS_HAYS_MAG_00123-contigs.fa</t>
  </si>
  <si>
    <t>GS_HAYS_MAG_00124</t>
  </si>
  <si>
    <t>/bulk/leet1/Share_LeeLab/Monolith_microbiome/00_Analysis_Shotgun/10_gen_sim_monolith/GS_HAYS_MAG_00124-contigs.fa</t>
  </si>
  <si>
    <t>GS_HAYS_MAG_00125</t>
  </si>
  <si>
    <t>/bulk/leet1/Share_LeeLab/Monolith_microbiome/00_Analysis_Shotgun/10_gen_sim_monolith/GS_HAYS_MAG_00125-contigs.fa</t>
  </si>
  <si>
    <t>GS_HAYS_MAG_00126</t>
  </si>
  <si>
    <t>/bulk/leet1/Share_LeeLab/Monolith_microbiome/00_Analysis_Shotgun/10_gen_sim_monolith/GS_HAYS_MAG_00126-contigs.fa</t>
  </si>
  <si>
    <t>GS_HAYS_MAG_00127</t>
  </si>
  <si>
    <t>/bulk/leet1/Share_LeeLab/Monolith_microbiome/00_Analysis_Shotgun/10_gen_sim_monolith/GS_HAYS_MAG_00127-contigs.fa</t>
  </si>
  <si>
    <t>GS_HAYS_MAG_00128</t>
  </si>
  <si>
    <t>/bulk/leet1/Share_LeeLab/Monolith_microbiome/00_Analysis_Shotgun/10_gen_sim_monolith/GS_HAYS_MAG_00128-contigs.fa</t>
  </si>
  <si>
    <t>GS_HAYS_MAG_00129</t>
  </si>
  <si>
    <t>/bulk/leet1/Share_LeeLab/Monolith_microbiome/00_Analysis_Shotgun/10_gen_sim_monolith/GS_HAYS_MAG_00129-contigs.fa</t>
  </si>
  <si>
    <t>GS_HAYS_MAG_00130</t>
  </si>
  <si>
    <t>/bulk/leet1/Share_LeeLab/Monolith_microbiome/00_Analysis_Shotgun/10_gen_sim_monolith/GS_HAYS_MAG_00130-contigs.fa</t>
  </si>
  <si>
    <t>GS_HAYS_MAG_00131</t>
  </si>
  <si>
    <t>/bulk/leet1/Share_LeeLab/Monolith_microbiome/00_Analysis_Shotgun/10_gen_sim_monolith/GS_HAYS_MAG_00131-contigs.fa</t>
  </si>
  <si>
    <t>GS_HAYS_MAG_00132</t>
  </si>
  <si>
    <t>/bulk/leet1/Share_LeeLab/Monolith_microbiome/00_Analysis_Shotgun/10_gen_sim_monolith/GS_HAYS_MAG_00132-contigs.fa</t>
  </si>
  <si>
    <t>GS_HAYS_MAG_00133</t>
  </si>
  <si>
    <t>/bulk/leet1/Share_LeeLab/Monolith_microbiome/00_Analysis_Shotgun/10_gen_sim_monolith/GS_HAYS_MAG_00133-contigs.fa</t>
  </si>
  <si>
    <t>GS_HAYS_MAG_00134</t>
  </si>
  <si>
    <t>/bulk/leet1/Share_LeeLab/Monolith_microbiome/00_Analysis_Shotgun/10_gen_sim_monolith/GS_HAYS_MAG_00134-contigs.fa</t>
  </si>
  <si>
    <t>GS_HAYS_MAG_00135</t>
  </si>
  <si>
    <t>/bulk/leet1/Share_LeeLab/Monolith_microbiome/00_Analysis_Shotgun/10_gen_sim_monolith/GS_HAYS_MAG_00135-contigs.fa</t>
  </si>
  <si>
    <t>GS_HAYS_MAG_00136</t>
  </si>
  <si>
    <t>/bulk/leet1/Share_LeeLab/Monolith_microbiome/00_Analysis_Shotgun/10_gen_sim_monolith/GS_HAYS_MAG_00136-contigs.fa</t>
  </si>
  <si>
    <t>GS_HAYS_MAG_00137</t>
  </si>
  <si>
    <t>/bulk/leet1/Share_LeeLab/Monolith_microbiome/00_Analysis_Shotgun/10_gen_sim_monolith/GS_HAYS_MAG_00137-contigs.fa</t>
  </si>
  <si>
    <t>GS_HAYS_MAG_00138</t>
  </si>
  <si>
    <t>/bulk/leet1/Share_LeeLab/Monolith_microbiome/00_Analysis_Shotgun/10_gen_sim_monolith/GS_HAYS_MAG_00138-contigs.fa</t>
  </si>
  <si>
    <t>GS_HAYS_MAG_00139</t>
  </si>
  <si>
    <t>/bulk/leet1/Share_LeeLab/Monolith_microbiome/00_Analysis_Shotgun/10_gen_sim_monolith/GS_HAYS_MAG_00139-contigs.fa</t>
  </si>
  <si>
    <t>GS_HAYS_MAG_00140</t>
  </si>
  <si>
    <t>/bulk/leet1/Share_LeeLab/Monolith_microbiome/00_Analysis_Shotgun/10_gen_sim_monolith/GS_HAYS_MAG_00140-contigs.fa</t>
  </si>
  <si>
    <t>GS_HAYS_MAG_00141</t>
  </si>
  <si>
    <t>/bulk/leet1/Share_LeeLab/Monolith_microbiome/00_Analysis_Shotgun/10_gen_sim_monolith/GS_HAYS_MAG_00141-contigs.fa</t>
  </si>
  <si>
    <t>GS_HAYS_MAG_00142</t>
  </si>
  <si>
    <t>/bulk/leet1/Share_LeeLab/Monolith_microbiome/00_Analysis_Shotgun/10_gen_sim_monolith/GS_HAYS_MAG_00142-contigs.fa</t>
  </si>
  <si>
    <t>GS_HAYS_MAG_00143</t>
  </si>
  <si>
    <t>/bulk/leet1/Share_LeeLab/Monolith_microbiome/00_Analysis_Shotgun/10_gen_sim_monolith/GS_HAYS_MAG_00143-contigs.fa</t>
  </si>
  <si>
    <t>GS_HAYS_MAG_00144</t>
  </si>
  <si>
    <t>/bulk/leet1/Share_LeeLab/Monolith_microbiome/00_Analysis_Shotgun/10_gen_sim_monolith/GS_HAYS_MAG_00144-contigs.fa</t>
  </si>
  <si>
    <t>GS_HAYS_MAG_00145</t>
  </si>
  <si>
    <t>/bulk/leet1/Share_LeeLab/Monolith_microbiome/00_Analysis_Shotgun/10_gen_sim_monolith/GS_HAYS_MAG_00145-contigs.fa</t>
  </si>
  <si>
    <t>GS_HAYS_MAG_00146</t>
  </si>
  <si>
    <t>/bulk/leet1/Share_LeeLab/Monolith_microbiome/00_Analysis_Shotgun/10_gen_sim_monolith/GS_HAYS_MAG_00146-contigs.fa</t>
  </si>
  <si>
    <t>GS_HAYS_MAG_00147</t>
  </si>
  <si>
    <t>/bulk/leet1/Share_LeeLab/Monolith_microbiome/00_Analysis_Shotgun/10_gen_sim_monolith/GS_HAYS_MAG_00147-contigs.fa</t>
  </si>
  <si>
    <t>GS_HAYS_MAG_00148</t>
  </si>
  <si>
    <t>/bulk/leet1/Share_LeeLab/Monolith_microbiome/00_Analysis_Shotgun/10_gen_sim_monolith/GS_HAYS_MAG_00148-contigs.fa</t>
  </si>
  <si>
    <t>GS_HAYS_MAG_00149</t>
  </si>
  <si>
    <t>/bulk/leet1/Share_LeeLab/Monolith_microbiome/00_Analysis_Shotgun/10_gen_sim_monolith/GS_HAYS_MAG_00149-contigs.fa</t>
  </si>
  <si>
    <t>GS_HAYS_MAG_00150</t>
  </si>
  <si>
    <t>/bulk/leet1/Share_LeeLab/Monolith_microbiome/00_Analysis_Shotgun/10_gen_sim_monolith/GS_HAYS_MAG_00150-contigs.fa</t>
  </si>
  <si>
    <t>GS_HAYS_MAG_00151</t>
  </si>
  <si>
    <t>/bulk/leet1/Share_LeeLab/Monolith_microbiome/00_Analysis_Shotgun/10_gen_sim_monolith/GS_HAYS_MAG_00151-contigs.fa</t>
  </si>
  <si>
    <t>total_length</t>
  </si>
  <si>
    <t>num_contigs</t>
  </si>
  <si>
    <t>N50</t>
  </si>
  <si>
    <t>GC_content</t>
  </si>
  <si>
    <t>percent_completion</t>
  </si>
  <si>
    <t>percent_redundancy</t>
  </si>
  <si>
    <t>t_domain</t>
  </si>
  <si>
    <t>t_phylum</t>
  </si>
  <si>
    <t>t_class</t>
  </si>
  <si>
    <t>t_order</t>
  </si>
  <si>
    <t>t_family</t>
  </si>
  <si>
    <t>t_genus</t>
  </si>
  <si>
    <t>t_species</t>
  </si>
  <si>
    <t>GB_EKS_MAG_00014</t>
  </si>
  <si>
    <t>Bacteria</t>
  </si>
  <si>
    <t>Acidobacteriota</t>
  </si>
  <si>
    <t>Vicinamibacteria</t>
  </si>
  <si>
    <t>Vicinamibacterales</t>
  </si>
  <si>
    <t>UBA2999</t>
  </si>
  <si>
    <t>2-12-FULL-65-11</t>
  </si>
  <si>
    <t>2-12-FULL-65-11 sp001767495</t>
  </si>
  <si>
    <t>2-12-FULL-68-19</t>
  </si>
  <si>
    <t>2-12-FULL-68-19 sp001767525</t>
  </si>
  <si>
    <t>GB_EKS_MAG_00011</t>
  </si>
  <si>
    <t>Gemmatimonadota</t>
  </si>
  <si>
    <t>Gemmatimonadetes</t>
  </si>
  <si>
    <t>Gemmatimonadales</t>
  </si>
  <si>
    <t>GWC2-71-9</t>
  </si>
  <si>
    <t>20CM-2-65-7</t>
  </si>
  <si>
    <t>GB_EKS_MAG_00074</t>
  </si>
  <si>
    <t>Fen-336</t>
  </si>
  <si>
    <t>AA32</t>
  </si>
  <si>
    <t>AA32 sp003223555</t>
  </si>
  <si>
    <t>GS_EKS_MAG_00037</t>
  </si>
  <si>
    <t>Actinobacteriota</t>
  </si>
  <si>
    <t>Thermoleophilia</t>
  </si>
  <si>
    <t>Gaiellales</t>
  </si>
  <si>
    <t>Gaiellaceae</t>
  </si>
  <si>
    <t>AC-16</t>
  </si>
  <si>
    <t>AC-16 sp005884575</t>
  </si>
  <si>
    <t>GB_HAYS_MAG_00094</t>
  </si>
  <si>
    <t>UBA4738</t>
  </si>
  <si>
    <t>AC-48</t>
  </si>
  <si>
    <t>AC-48 sp005885025</t>
  </si>
  <si>
    <t>GB_EKS_MAG_00016</t>
  </si>
  <si>
    <t>HRBIN12</t>
  </si>
  <si>
    <t>AC-69</t>
  </si>
  <si>
    <t>AC-69 sp005885325</t>
  </si>
  <si>
    <t>GM_EKS_MAG_00028</t>
  </si>
  <si>
    <t>Actinomycetia</t>
  </si>
  <si>
    <t>Mycobacteriales</t>
  </si>
  <si>
    <t>Micromonosporaceae</t>
  </si>
  <si>
    <t>Actinoplanes</t>
  </si>
  <si>
    <t>GM_EKS_MAG_00002</t>
  </si>
  <si>
    <t>Streptomycetales</t>
  </si>
  <si>
    <t>Catenulisporaceae</t>
  </si>
  <si>
    <t>Actinospica</t>
  </si>
  <si>
    <t>Actinospica robiniae</t>
  </si>
  <si>
    <t>Proteobacteria</t>
  </si>
  <si>
    <t>Alphaproteobacteria</t>
  </si>
  <si>
    <t>Sphingomonadales</t>
  </si>
  <si>
    <t>Sphingomonadaceae</t>
  </si>
  <si>
    <t>Allosphingosinicella</t>
  </si>
  <si>
    <t>Allosphingosinicella sp005882415</t>
  </si>
  <si>
    <t>GB_EKS_MAG_00065</t>
  </si>
  <si>
    <t>Actinomycetales</t>
  </si>
  <si>
    <t>Micrococcaceae</t>
  </si>
  <si>
    <t>Arthrobacter</t>
  </si>
  <si>
    <t>GM_EKS_MAG_00031</t>
  </si>
  <si>
    <t>Rhizobiales</t>
  </si>
  <si>
    <t>Hyphomicrobiaceae</t>
  </si>
  <si>
    <t>AWTP1-13</t>
  </si>
  <si>
    <t>AWTP1-13 sp003963125</t>
  </si>
  <si>
    <t>Firmicutes</t>
  </si>
  <si>
    <t>Bacilli</t>
  </si>
  <si>
    <t>Bacillales</t>
  </si>
  <si>
    <t>Bacillaceae</t>
  </si>
  <si>
    <t>Bacillus</t>
  </si>
  <si>
    <t>GB_EKS_MAG_00010</t>
  </si>
  <si>
    <t>Desulfobacterota</t>
  </si>
  <si>
    <t>Binatia</t>
  </si>
  <si>
    <t>Binatales</t>
  </si>
  <si>
    <t>Binataceae</t>
  </si>
  <si>
    <t>Binatus</t>
  </si>
  <si>
    <t>GB_EKS_MAG_00057</t>
  </si>
  <si>
    <t>Dormibacterota</t>
  </si>
  <si>
    <t>Dormibacteria</t>
  </si>
  <si>
    <t>Dormibacterales</t>
  </si>
  <si>
    <t>Dormibacteraceae</t>
  </si>
  <si>
    <t>CF-161</t>
  </si>
  <si>
    <t>CF-161 sp005880175</t>
  </si>
  <si>
    <t>GB_EKS_MAG_00038</t>
  </si>
  <si>
    <t>Chloroflexota</t>
  </si>
  <si>
    <t>Ellin6529</t>
  </si>
  <si>
    <t>P2-11E</t>
  </si>
  <si>
    <t>CF-39</t>
  </si>
  <si>
    <t>CF-39 sp005882255</t>
  </si>
  <si>
    <t>CSP1-4</t>
  </si>
  <si>
    <t>CF-46</t>
  </si>
  <si>
    <t>CF-46 sp005882635</t>
  </si>
  <si>
    <t>GM_EKS_MAG_00049</t>
  </si>
  <si>
    <t>Solirubrobacterales</t>
  </si>
  <si>
    <t>Solirubrobacteraceae</t>
  </si>
  <si>
    <t>Conexibacter</t>
  </si>
  <si>
    <t>Conexibacter woesei</t>
  </si>
  <si>
    <t>Gammaproteobacteria</t>
  </si>
  <si>
    <t>Xanthomonadales</t>
  </si>
  <si>
    <t>Rhodanobacteraceae</t>
  </si>
  <si>
    <t>Dokdonella</t>
  </si>
  <si>
    <t>GB_EKS_MAG_00090</t>
  </si>
  <si>
    <t>UTPRO1</t>
  </si>
  <si>
    <t>DP-6</t>
  </si>
  <si>
    <t>DP-6 sp005879795</t>
  </si>
  <si>
    <t>GM_HAYS_MAG_00055</t>
  </si>
  <si>
    <t>Ferrovibrionales</t>
  </si>
  <si>
    <t>Ferrovibrionaceae</t>
  </si>
  <si>
    <t>Ferrovibrio</t>
  </si>
  <si>
    <t>Ferrovibrio sp002482765</t>
  </si>
  <si>
    <t>Gaiella</t>
  </si>
  <si>
    <t>Gaiella occulta</t>
  </si>
  <si>
    <t>GB_HAYS_MAG_00012</t>
  </si>
  <si>
    <t>Jiangellales</t>
  </si>
  <si>
    <t>Jiangellaceae</t>
  </si>
  <si>
    <t>Jiangella</t>
  </si>
  <si>
    <t>Chloroflexia</t>
  </si>
  <si>
    <t>Chloroflexales</t>
  </si>
  <si>
    <t>Roseiflexaceae</t>
  </si>
  <si>
    <t>Kouleothrix</t>
  </si>
  <si>
    <t>Kouleothrix aurantiaca</t>
  </si>
  <si>
    <t>GS_EKS_MAG_00025</t>
  </si>
  <si>
    <t>Propionibacteriales</t>
  </si>
  <si>
    <t>Kribbellaceae</t>
  </si>
  <si>
    <t>Kribbella</t>
  </si>
  <si>
    <t>GB_EKS_MAG_00001</t>
  </si>
  <si>
    <t>Burkholderiales</t>
  </si>
  <si>
    <t>Burkholderiaceae</t>
  </si>
  <si>
    <t>Massilia</t>
  </si>
  <si>
    <t>Massilia eurypsychrophila</t>
  </si>
  <si>
    <t>Archaea</t>
  </si>
  <si>
    <t>Halobacteriota</t>
  </si>
  <si>
    <t>Methanosarcinia</t>
  </si>
  <si>
    <t>Methanosarcinales</t>
  </si>
  <si>
    <t>Methanosarcinaceae</t>
  </si>
  <si>
    <t>Methanosarcina</t>
  </si>
  <si>
    <t>GS_EKS_MAG_00008</t>
  </si>
  <si>
    <t>Nocardioidaceae</t>
  </si>
  <si>
    <t>Nocardioides</t>
  </si>
  <si>
    <t>GS_EKS_MAG_00044</t>
  </si>
  <si>
    <t>Palsa-1233</t>
  </si>
  <si>
    <t>Palsa-1233 sp003169895</t>
  </si>
  <si>
    <t>PALSA-600</t>
  </si>
  <si>
    <t>PALSA-600 sp003136795</t>
  </si>
  <si>
    <t>GB_EKS_MAG_00052</t>
  </si>
  <si>
    <t>Acidimicrobiia</t>
  </si>
  <si>
    <t>IMCC26256</t>
  </si>
  <si>
    <t>PALSA-610</t>
  </si>
  <si>
    <t>PALSA-610 sp003134555</t>
  </si>
  <si>
    <t>Palsa-739</t>
  </si>
  <si>
    <t>Palsa-739 sp005883365</t>
  </si>
  <si>
    <t>Caulobacterales</t>
  </si>
  <si>
    <t>Caulobacteraceae</t>
  </si>
  <si>
    <t>Phenylobacterium</t>
  </si>
  <si>
    <t>Phenylobacterium kunshanense</t>
  </si>
  <si>
    <t>Pseudonocardiaceae</t>
  </si>
  <si>
    <t>Pseudonocardia</t>
  </si>
  <si>
    <t>GS_EKS_MAG_00060</t>
  </si>
  <si>
    <t>Blastocatellia</t>
  </si>
  <si>
    <t>Pyrinomonadales</t>
  </si>
  <si>
    <t>Pyrinomonadaceae</t>
  </si>
  <si>
    <t>QHXQ01</t>
  </si>
  <si>
    <t>QHXQ01 sp003223935</t>
  </si>
  <si>
    <t>GB_EKS_MAG_00058</t>
  </si>
  <si>
    <t>Acidobacteriae</t>
  </si>
  <si>
    <t>Acidobacteriales</t>
  </si>
  <si>
    <t>Koribacteraceae</t>
  </si>
  <si>
    <t>QIAJ01</t>
  </si>
  <si>
    <t>QIAJ01 sp003225495</t>
  </si>
  <si>
    <t>GB_EKS_MAG_00102</t>
  </si>
  <si>
    <t>SG8-39</t>
  </si>
  <si>
    <t>SCGC-AG-212-J23</t>
  </si>
  <si>
    <t>GB_HAYS_MAG_00051</t>
  </si>
  <si>
    <t>Gemmatimonadaceae</t>
  </si>
  <si>
    <t>SCN-70-22</t>
  </si>
  <si>
    <t>SCN-70-22 sp001724275</t>
  </si>
  <si>
    <t>GM_HAYS_MAG_00004</t>
  </si>
  <si>
    <t>SCTD01</t>
  </si>
  <si>
    <t>SCTD01 sp004299215</t>
  </si>
  <si>
    <t>GB_HAYS_MAG_00045</t>
  </si>
  <si>
    <t>Planctomycetota</t>
  </si>
  <si>
    <t>Planctomycetes</t>
  </si>
  <si>
    <t>Isosphaerales</t>
  </si>
  <si>
    <t>Isosphaeraceae</t>
  </si>
  <si>
    <t>Singulisphaera</t>
  </si>
  <si>
    <t>GB_EKS_MAG_00060</t>
  </si>
  <si>
    <t>Acidimicrobiales</t>
  </si>
  <si>
    <t>UBA8139</t>
  </si>
  <si>
    <t>SKKL01</t>
  </si>
  <si>
    <t>SKKL01 sp007121465</t>
  </si>
  <si>
    <t>GB_EKS_MAG_00101</t>
  </si>
  <si>
    <t>Microtrichaceae</t>
  </si>
  <si>
    <t>SKRR01</t>
  </si>
  <si>
    <t>SKRR01 sp007118345</t>
  </si>
  <si>
    <t>Bryobacterales</t>
  </si>
  <si>
    <t>Bryobacteraceae</t>
  </si>
  <si>
    <t>Solibacter</t>
  </si>
  <si>
    <t>Solibacter usitatus</t>
  </si>
  <si>
    <t>GB_HAYS_MAG_00050</t>
  </si>
  <si>
    <t>Solirubrobacter</t>
  </si>
  <si>
    <t>Solirubrobacter sp000425945</t>
  </si>
  <si>
    <t>GB_HAYS_MAG_00092</t>
  </si>
  <si>
    <t>Dongiales</t>
  </si>
  <si>
    <t>Dongiaceae</t>
  </si>
  <si>
    <t>SYSU-D60009</t>
  </si>
  <si>
    <t>SYSU-D60009 sp003574735</t>
  </si>
  <si>
    <t>GB_HAYS_MAG_00033</t>
  </si>
  <si>
    <t>UBA4738 sp002413305</t>
  </si>
  <si>
    <t>GB_HAYS_MAG_00071</t>
  </si>
  <si>
    <t>Bacteroidota</t>
  </si>
  <si>
    <t>Bacteroidia</t>
  </si>
  <si>
    <t>Bacteroidales</t>
  </si>
  <si>
    <t>UBA5072</t>
  </si>
  <si>
    <t>UBA5072 sp002415855</t>
  </si>
  <si>
    <t>GS_EKS_MAG_00056</t>
  </si>
  <si>
    <t>UBA5189</t>
  </si>
  <si>
    <t>UBA5189 sp005889475</t>
  </si>
  <si>
    <t>GS_EKS_MAG_00001</t>
  </si>
  <si>
    <t>Thermoanaerobaculia</t>
  </si>
  <si>
    <t>UBA5704</t>
  </si>
  <si>
    <t>UBA5704 sp002420005</t>
  </si>
  <si>
    <t>UBA7656</t>
  </si>
  <si>
    <t>UBA7656 sp002483445</t>
  </si>
  <si>
    <t>VAXT01</t>
  </si>
  <si>
    <t>VAXT01 sp005883245</t>
  </si>
  <si>
    <t>GB_EKS_MAG_00003</t>
  </si>
  <si>
    <t>GB_EKS_MAG_00004</t>
  </si>
  <si>
    <t>GB_EKS_MAG_00007</t>
  </si>
  <si>
    <t>GB_EKS_MAG_00012</t>
  </si>
  <si>
    <t>GB_EKS_MAG_00013</t>
  </si>
  <si>
    <t>Ktedonobacteria</t>
  </si>
  <si>
    <t>Ktedonobacterales</t>
  </si>
  <si>
    <t>Ktedonobacteraceae</t>
  </si>
  <si>
    <t>GB_EKS_MAG_00020</t>
  </si>
  <si>
    <t>70-9</t>
  </si>
  <si>
    <t>GB_EKS_MAG_00025</t>
  </si>
  <si>
    <t>GB_EKS_MAG_00027</t>
  </si>
  <si>
    <t>CSP1-3</t>
  </si>
  <si>
    <t>NP-7</t>
  </si>
  <si>
    <t>GB_EKS_MAG_00036</t>
  </si>
  <si>
    <t>GB_EKS_MAG_00039</t>
  </si>
  <si>
    <t>GB_EKS_MAG_00040</t>
  </si>
  <si>
    <t>GB_EKS_MAG_00045</t>
  </si>
  <si>
    <t>GB_EKS_MAG_00046</t>
  </si>
  <si>
    <t>GB_EKS_MAG_00048</t>
  </si>
  <si>
    <t>GB_EKS_MAG_00053</t>
  </si>
  <si>
    <t>Methylomirabilota</t>
  </si>
  <si>
    <t>Methylomirabilia</t>
  </si>
  <si>
    <t>Rokubacteriales</t>
  </si>
  <si>
    <t>GWA2-73-35</t>
  </si>
  <si>
    <t>GB_EKS_MAG_00062</t>
  </si>
  <si>
    <t>GB_EKS_MAG_00064</t>
  </si>
  <si>
    <t>GB_EKS_MAG_00066</t>
  </si>
  <si>
    <t>GB_EKS_MAG_00075</t>
  </si>
  <si>
    <t>Tectomicrobia</t>
  </si>
  <si>
    <t>Entotheonellia</t>
  </si>
  <si>
    <t>Entotheonellales</t>
  </si>
  <si>
    <t>Entotheonellaceae</t>
  </si>
  <si>
    <t>GB_EKS_MAG_00076</t>
  </si>
  <si>
    <t>GB_EKS_MAG_00077</t>
  </si>
  <si>
    <t>GB_EKS_MAG_00079</t>
  </si>
  <si>
    <t>GB_EKS_MAG_00080</t>
  </si>
  <si>
    <t>Thermoproteota</t>
  </si>
  <si>
    <t>Nitrososphaeria</t>
  </si>
  <si>
    <t>Nitrososphaerales</t>
  </si>
  <si>
    <t>Nitrososphaeraceae</t>
  </si>
  <si>
    <t>GB_EKS_MAG_00082</t>
  </si>
  <si>
    <t>GB_EKS_MAG_00087</t>
  </si>
  <si>
    <t>GB_EKS_MAG_00093</t>
  </si>
  <si>
    <t>Xanthobacteraceae</t>
  </si>
  <si>
    <t>GB_EKS_MAG_00096</t>
  </si>
  <si>
    <t>GB_EKS_MAG_00099</t>
  </si>
  <si>
    <t>GB_EKS_MAG_00104</t>
  </si>
  <si>
    <t>GB_HAYS_MAG_00002</t>
  </si>
  <si>
    <t>GB_HAYS_MAG_00007</t>
  </si>
  <si>
    <t>GB_HAYS_MAG_00008</t>
  </si>
  <si>
    <t>GB_HAYS_MAG_00015</t>
  </si>
  <si>
    <t>GB_HAYS_MAG_00016</t>
  </si>
  <si>
    <t>Rhodocyclaceae</t>
  </si>
  <si>
    <t>GB_HAYS_MAG_00019</t>
  </si>
  <si>
    <t>GB_HAYS_MAG_00025</t>
  </si>
  <si>
    <t>GB_HAYS_MAG_00026</t>
  </si>
  <si>
    <t>GB_HAYS_MAG_00027</t>
  </si>
  <si>
    <t>QHBO01</t>
  </si>
  <si>
    <t>GB_HAYS_MAG_00037</t>
  </si>
  <si>
    <t>GB_HAYS_MAG_00038</t>
  </si>
  <si>
    <t>GB_HAYS_MAG_00040</t>
  </si>
  <si>
    <t>GB_HAYS_MAG_00054</t>
  </si>
  <si>
    <t>GB_HAYS_MAG_00055</t>
  </si>
  <si>
    <t>GB_HAYS_MAG_00056</t>
  </si>
  <si>
    <t>GB_HAYS_MAG_00057</t>
  </si>
  <si>
    <t>GB_HAYS_MAG_00059</t>
  </si>
  <si>
    <t>GB_HAYS_MAG_00061</t>
  </si>
  <si>
    <t>GB_HAYS_MAG_00062</t>
  </si>
  <si>
    <t>GB_HAYS_MAG_00064</t>
  </si>
  <si>
    <t>GB_HAYS_MAG_00072</t>
  </si>
  <si>
    <t>GB_HAYS_MAG_00073</t>
  </si>
  <si>
    <t>GB_HAYS_MAG_00077</t>
  </si>
  <si>
    <t>GB_HAYS_MAG_00078</t>
  </si>
  <si>
    <t>GB_HAYS_MAG_00087</t>
  </si>
  <si>
    <t>GB_HAYS_MAG_00088</t>
  </si>
  <si>
    <t>GB_HAYS_MAG_00090</t>
  </si>
  <si>
    <t>GB_HAYS_MAG_00091</t>
  </si>
  <si>
    <t>GB_HAYS_MAG_00096</t>
  </si>
  <si>
    <t>GM_EKS_MAG_00003</t>
  </si>
  <si>
    <t>GM_EKS_MAG_00007</t>
  </si>
  <si>
    <t>GM_EKS_MAG_00015</t>
  </si>
  <si>
    <t>GM_EKS_MAG_00017</t>
  </si>
  <si>
    <t>GM_EKS_MAG_00020</t>
  </si>
  <si>
    <t>GM_EKS_MAG_00022</t>
  </si>
  <si>
    <t>GM_EKS_MAG_00023</t>
  </si>
  <si>
    <t>UBA9968</t>
  </si>
  <si>
    <t>GM_EKS_MAG_00025</t>
  </si>
  <si>
    <t>GM_EKS_MAG_00029</t>
  </si>
  <si>
    <t>GM_EKS_MAG_00040</t>
  </si>
  <si>
    <t>GM_EKS_MAG_00045</t>
  </si>
  <si>
    <t>GM_EKS_MAG_00052</t>
  </si>
  <si>
    <t>GM_HAYS_MAG_00012</t>
  </si>
  <si>
    <t>Ilumatobacteraceae</t>
  </si>
  <si>
    <t>GM_HAYS_MAG_00023</t>
  </si>
  <si>
    <t>Gp7-AA8</t>
  </si>
  <si>
    <t>GM_HAYS_MAG_00025</t>
  </si>
  <si>
    <t>GM_HAYS_MAG_00036</t>
  </si>
  <si>
    <t>GM_HAYS_MAG_00037</t>
  </si>
  <si>
    <t>2-12-FULL-66-21</t>
  </si>
  <si>
    <t>GM_HAYS_MAG_00043</t>
  </si>
  <si>
    <t>GM_HAYS_MAG_00044</t>
  </si>
  <si>
    <t>GM_HAYS_MAG_00051</t>
  </si>
  <si>
    <t>Propionibacteriaceae</t>
  </si>
  <si>
    <t>GM_HAYS_MAG_00056</t>
  </si>
  <si>
    <t>GM_HAYS_MAG_00059</t>
  </si>
  <si>
    <t>GM_HAYS_MAG_00060</t>
  </si>
  <si>
    <t>Verrucomicrobiota</t>
  </si>
  <si>
    <t>Verrucomicrobiae</t>
  </si>
  <si>
    <t>Chthoniobacterales</t>
  </si>
  <si>
    <t>UBA10450</t>
  </si>
  <si>
    <t>GS_EKS_MAG_00002</t>
  </si>
  <si>
    <t>Acetobacterales</t>
  </si>
  <si>
    <t>Acetobacteraceae</t>
  </si>
  <si>
    <t>GS_EKS_MAG_00005</t>
  </si>
  <si>
    <t>GS_EKS_MAG_00006</t>
  </si>
  <si>
    <t>GS_EKS_MAG_00010</t>
  </si>
  <si>
    <t>GS_EKS_MAG_00013</t>
  </si>
  <si>
    <t>GS_EKS_MAG_00016</t>
  </si>
  <si>
    <t>GS_EKS_MAG_00017</t>
  </si>
  <si>
    <t>GS_EKS_MAG_00019</t>
  </si>
  <si>
    <t>GS_EKS_MAG_00020</t>
  </si>
  <si>
    <t>GS_EKS_MAG_00028</t>
  </si>
  <si>
    <t>GS_EKS_MAG_00032</t>
  </si>
  <si>
    <t>GS_EKS_MAG_00034</t>
  </si>
  <si>
    <t>GS_EKS_MAG_00035</t>
  </si>
  <si>
    <t>Myxococcota</t>
  </si>
  <si>
    <t>Polyangia</t>
  </si>
  <si>
    <t>Palsa-1104</t>
  </si>
  <si>
    <t>Fen-1088</t>
  </si>
  <si>
    <t>GS_EKS_MAG_00036</t>
  </si>
  <si>
    <t>GS_EKS_MAG_00038</t>
  </si>
  <si>
    <t>Beijerinckiaceae</t>
  </si>
  <si>
    <t>GS_EKS_MAG_00039</t>
  </si>
  <si>
    <t>GS_EKS_MAG_00043</t>
  </si>
  <si>
    <t>GS_EKS_MAG_00058</t>
  </si>
  <si>
    <t>GS_EKS_MAG_00061</t>
  </si>
  <si>
    <t>GS_EKS_MAG_00064</t>
  </si>
  <si>
    <t>Dermatophilaceae</t>
  </si>
  <si>
    <t>Steroidobacterales</t>
  </si>
  <si>
    <t>Steroidobacteraceae</t>
  </si>
  <si>
    <t>Rubrobacteria</t>
  </si>
  <si>
    <t>Rubrobacterales</t>
  </si>
  <si>
    <t>Rubrobacteraceae</t>
  </si>
  <si>
    <t>Rhodospirillales</t>
  </si>
  <si>
    <t>Eremiobacterota</t>
  </si>
  <si>
    <t>Eremiobacteria</t>
  </si>
  <si>
    <t>UBP12</t>
  </si>
  <si>
    <t>UBA5184</t>
  </si>
  <si>
    <t>/bulk/leet1/Share_LeeLab/Monolith_microbiome/00_Analysis_Shotgun/10_gen_sim_monolith/GB_EKS_MAG_00001-contigs.fa</t>
  </si>
  <si>
    <t>GB_EKS_MAG_00002</t>
  </si>
  <si>
    <t>/bulk/leet1/Share_LeeLab/Monolith_microbiome/00_Analysis_Shotgun/10_gen_sim_monolith/GB_EKS_MAG_00002-contigs.fa</t>
  </si>
  <si>
    <t>/bulk/leet1/Share_LeeLab/Monolith_microbiome/00_Analysis_Shotgun/10_gen_sim_monolith/GB_EKS_MAG_00003-contigs.fa</t>
  </si>
  <si>
    <t>/bulk/leet1/Share_LeeLab/Monolith_microbiome/00_Analysis_Shotgun/10_gen_sim_monolith/GB_EKS_MAG_00004-contigs.fa</t>
  </si>
  <si>
    <t>GB_EKS_MAG_00006</t>
  </si>
  <si>
    <t>/bulk/leet1/Share_LeeLab/Monolith_microbiome/00_Analysis_Shotgun/10_gen_sim_monolith/GB_EKS_MAG_00006-contigs.fa</t>
  </si>
  <si>
    <t>/bulk/leet1/Share_LeeLab/Monolith_microbiome/00_Analysis_Shotgun/10_gen_sim_monolith/GB_EKS_MAG_00007-contigs.fa</t>
  </si>
  <si>
    <t>GB_EKS_MAG_00008</t>
  </si>
  <si>
    <t>/bulk/leet1/Share_LeeLab/Monolith_microbiome/00_Analysis_Shotgun/10_gen_sim_monolith/GB_EKS_MAG_00008-contigs.fa</t>
  </si>
  <si>
    <t>GB_EKS_MAG_00009</t>
  </si>
  <si>
    <t>/bulk/leet1/Share_LeeLab/Monolith_microbiome/00_Analysis_Shotgun/10_gen_sim_monolith/GB_EKS_MAG_00009-contigs.fa</t>
  </si>
  <si>
    <t>/bulk/leet1/Share_LeeLab/Monolith_microbiome/00_Analysis_Shotgun/10_gen_sim_monolith/GB_EKS_MAG_00010-contigs.fa</t>
  </si>
  <si>
    <t>/bulk/leet1/Share_LeeLab/Monolith_microbiome/00_Analysis_Shotgun/10_gen_sim_monolith/GB_EKS_MAG_00011-contigs.fa</t>
  </si>
  <si>
    <t>/bulk/leet1/Share_LeeLab/Monolith_microbiome/00_Analysis_Shotgun/10_gen_sim_monolith/GB_EKS_MAG_00012-contigs.fa</t>
  </si>
  <si>
    <t>/bulk/leet1/Share_LeeLab/Monolith_microbiome/00_Analysis_Shotgun/10_gen_sim_monolith/GB_EKS_MAG_00013-contigs.fa</t>
  </si>
  <si>
    <t>/bulk/leet1/Share_LeeLab/Monolith_microbiome/00_Analysis_Shotgun/10_gen_sim_monolith/GB_EKS_MAG_00014-contigs.fa</t>
  </si>
  <si>
    <t>GB_EKS_MAG_00015</t>
  </si>
  <si>
    <t>/bulk/leet1/Share_LeeLab/Monolith_microbiome/00_Analysis_Shotgun/10_gen_sim_monolith/GB_EKS_MAG_00015-contigs.fa</t>
  </si>
  <si>
    <t>/bulk/leet1/Share_LeeLab/Monolith_microbiome/00_Analysis_Shotgun/10_gen_sim_monolith/GB_EKS_MAG_00016-contigs.fa</t>
  </si>
  <si>
    <t>GB_EKS_MAG_00017</t>
  </si>
  <si>
    <t>/bulk/leet1/Share_LeeLab/Monolith_microbiome/00_Analysis_Shotgun/10_gen_sim_monolith/GB_EKS_MAG_00017-contigs.fa</t>
  </si>
  <si>
    <t>GB_EKS_MAG_00018</t>
  </si>
  <si>
    <t>/bulk/leet1/Share_LeeLab/Monolith_microbiome/00_Analysis_Shotgun/10_gen_sim_monolith/GB_EKS_MAG_00018-contigs.fa</t>
  </si>
  <si>
    <t>GB_EKS_MAG_00019</t>
  </si>
  <si>
    <t>/bulk/leet1/Share_LeeLab/Monolith_microbiome/00_Analysis_Shotgun/10_gen_sim_monolith/GB_EKS_MAG_00019-contigs.fa</t>
  </si>
  <si>
    <t>/bulk/leet1/Share_LeeLab/Monolith_microbiome/00_Analysis_Shotgun/10_gen_sim_monolith/GB_EKS_MAG_00020-contigs.fa</t>
  </si>
  <si>
    <t>GB_EKS_MAG_00023</t>
  </si>
  <si>
    <t>/bulk/leet1/Share_LeeLab/Monolith_microbiome/00_Analysis_Shotgun/10_gen_sim_monolith/GB_EKS_MAG_00023-contigs.fa</t>
  </si>
  <si>
    <t>GB_EKS_MAG_00024</t>
  </si>
  <si>
    <t>/bulk/leet1/Share_LeeLab/Monolith_microbiome/00_Analysis_Shotgun/10_gen_sim_monolith/GB_EKS_MAG_00024-contigs.fa</t>
  </si>
  <si>
    <t>/bulk/leet1/Share_LeeLab/Monolith_microbiome/00_Analysis_Shotgun/10_gen_sim_monolith/GB_EKS_MAG_00025-contigs.fa</t>
  </si>
  <si>
    <t>GB_EKS_MAG_00026</t>
  </si>
  <si>
    <t>/bulk/leet1/Share_LeeLab/Monolith_microbiome/00_Analysis_Shotgun/10_gen_sim_monolith/GB_EKS_MAG_00026-contigs.fa</t>
  </si>
  <si>
    <t>/bulk/leet1/Share_LeeLab/Monolith_microbiome/00_Analysis_Shotgun/10_gen_sim_monolith/GB_EKS_MAG_00027-contigs.fa</t>
  </si>
  <si>
    <t>GB_EKS_MAG_00028</t>
  </si>
  <si>
    <t>/bulk/leet1/Share_LeeLab/Monolith_microbiome/00_Analysis_Shotgun/10_gen_sim_monolith/GB_EKS_MAG_00028-contigs.fa</t>
  </si>
  <si>
    <t>GB_EKS_MAG_00029</t>
  </si>
  <si>
    <t>/bulk/leet1/Share_LeeLab/Monolith_microbiome/00_Analysis_Shotgun/10_gen_sim_monolith/GB_EKS_MAG_00029-contigs.fa</t>
  </si>
  <si>
    <t>GB_EKS_MAG_00030</t>
  </si>
  <si>
    <t>/bulk/leet1/Share_LeeLab/Monolith_microbiome/00_Analysis_Shotgun/10_gen_sim_monolith/GB_EKS_MAG_00030-contigs.fa</t>
  </si>
  <si>
    <t>GB_EKS_MAG_00031</t>
  </si>
  <si>
    <t>/bulk/leet1/Share_LeeLab/Monolith_microbiome/00_Analysis_Shotgun/10_gen_sim_monolith/GB_EKS_MAG_00031-contigs.fa</t>
  </si>
  <si>
    <t>GB_EKS_MAG_00032</t>
  </si>
  <si>
    <t>/bulk/leet1/Share_LeeLab/Monolith_microbiome/00_Analysis_Shotgun/10_gen_sim_monolith/GB_EKS_MAG_00032-contigs.fa</t>
  </si>
  <si>
    <t>GB_EKS_MAG_00033</t>
  </si>
  <si>
    <t>/bulk/leet1/Share_LeeLab/Monolith_microbiome/00_Analysis_Shotgun/10_gen_sim_monolith/GB_EKS_MAG_00033-contigs.fa</t>
  </si>
  <si>
    <t>/bulk/leet1/Share_LeeLab/Monolith_microbiome/00_Analysis_Shotgun/10_gen_sim_monolith/GB_EKS_MAG_00036-contigs.fa</t>
  </si>
  <si>
    <t>/bulk/leet1/Share_LeeLab/Monolith_microbiome/00_Analysis_Shotgun/10_gen_sim_monolith/GB_EKS_MAG_00038-contigs.fa</t>
  </si>
  <si>
    <t>/bulk/leet1/Share_LeeLab/Monolith_microbiome/00_Analysis_Shotgun/10_gen_sim_monolith/GB_EKS_MAG_00039-contigs.fa</t>
  </si>
  <si>
    <t>/bulk/leet1/Share_LeeLab/Monolith_microbiome/00_Analysis_Shotgun/10_gen_sim_monolith/GB_EKS_MAG_00040-contigs.fa</t>
  </si>
  <si>
    <t>GB_EKS_MAG_00041</t>
  </si>
  <si>
    <t>/bulk/leet1/Share_LeeLab/Monolith_microbiome/00_Analysis_Shotgun/10_gen_sim_monolith/GB_EKS_MAG_00041-contigs.fa</t>
  </si>
  <si>
    <t>GB_EKS_MAG_00042</t>
  </si>
  <si>
    <t>/bulk/leet1/Share_LeeLab/Monolith_microbiome/00_Analysis_Shotgun/10_gen_sim_monolith/GB_EKS_MAG_00042-contigs.fa</t>
  </si>
  <si>
    <t>GB_EKS_MAG_00043</t>
  </si>
  <si>
    <t>/bulk/leet1/Share_LeeLab/Monolith_microbiome/00_Analysis_Shotgun/10_gen_sim_monolith/GB_EKS_MAG_00043-contigs.fa</t>
  </si>
  <si>
    <t>GB_EKS_MAG_00044</t>
  </si>
  <si>
    <t>/bulk/leet1/Share_LeeLab/Monolith_microbiome/00_Analysis_Shotgun/10_gen_sim_monolith/GB_EKS_MAG_00044-contigs.fa</t>
  </si>
  <si>
    <t>/bulk/leet1/Share_LeeLab/Monolith_microbiome/00_Analysis_Shotgun/10_gen_sim_monolith/GB_EKS_MAG_00045-contigs.fa</t>
  </si>
  <si>
    <t>/bulk/leet1/Share_LeeLab/Monolith_microbiome/00_Analysis_Shotgun/10_gen_sim_monolith/GB_EKS_MAG_00046-contigs.fa</t>
  </si>
  <si>
    <t>GB_EKS_MAG_00047</t>
  </si>
  <si>
    <t>/bulk/leet1/Share_LeeLab/Monolith_microbiome/00_Analysis_Shotgun/10_gen_sim_monolith/GB_EKS_MAG_00047-contigs.fa</t>
  </si>
  <si>
    <t>/bulk/leet1/Share_LeeLab/Monolith_microbiome/00_Analysis_Shotgun/10_gen_sim_monolith/GB_EKS_MAG_00048-contigs.fa</t>
  </si>
  <si>
    <t>GB_EKS_MAG_00049</t>
  </si>
  <si>
    <t>/bulk/leet1/Share_LeeLab/Monolith_microbiome/00_Analysis_Shotgun/10_gen_sim_monolith/GB_EKS_MAG_00049-contigs.fa</t>
  </si>
  <si>
    <t>GB_EKS_MAG_00050</t>
  </si>
  <si>
    <t>/bulk/leet1/Share_LeeLab/Monolith_microbiome/00_Analysis_Shotgun/10_gen_sim_monolith/GB_EKS_MAG_00050-contigs.fa</t>
  </si>
  <si>
    <t>GB_EKS_MAG_00051</t>
  </si>
  <si>
    <t>/bulk/leet1/Share_LeeLab/Monolith_microbiome/00_Analysis_Shotgun/10_gen_sim_monolith/GB_EKS_MAG_00051-contigs.fa</t>
  </si>
  <si>
    <t>/bulk/leet1/Share_LeeLab/Monolith_microbiome/00_Analysis_Shotgun/10_gen_sim_monolith/GB_EKS_MAG_00052-contigs.fa</t>
  </si>
  <si>
    <t>/bulk/leet1/Share_LeeLab/Monolith_microbiome/00_Analysis_Shotgun/10_gen_sim_monolith/GB_EKS_MAG_00053-contigs.fa</t>
  </si>
  <si>
    <t>GB_EKS_MAG_00054</t>
  </si>
  <si>
    <t>/bulk/leet1/Share_LeeLab/Monolith_microbiome/00_Analysis_Shotgun/10_gen_sim_monolith/GB_EKS_MAG_00054-contigs.fa</t>
  </si>
  <si>
    <t>/bulk/leet1/Share_LeeLab/Monolith_microbiome/00_Analysis_Shotgun/10_gen_sim_monolith/GB_EKS_MAG_00057-contigs.fa</t>
  </si>
  <si>
    <t>/bulk/leet1/Share_LeeLab/Monolith_microbiome/00_Analysis_Shotgun/10_gen_sim_monolith/GB_EKS_MAG_00058-contigs.fa</t>
  </si>
  <si>
    <t>GB_EKS_MAG_00059</t>
  </si>
  <si>
    <t>/bulk/leet1/Share_LeeLab/Monolith_microbiome/00_Analysis_Shotgun/10_gen_sim_monolith/GB_EKS_MAG_00059-contigs.fa</t>
  </si>
  <si>
    <t>/bulk/leet1/Share_LeeLab/Monolith_microbiome/00_Analysis_Shotgun/10_gen_sim_monolith/GB_EKS_MAG_00060-contigs.fa</t>
  </si>
  <si>
    <t>GB_EKS_MAG_00061</t>
  </si>
  <si>
    <t>/bulk/leet1/Share_LeeLab/Monolith_microbiome/00_Analysis_Shotgun/10_gen_sim_monolith/GB_EKS_MAG_00061-contigs.fa</t>
  </si>
  <si>
    <t>/bulk/leet1/Share_LeeLab/Monolith_microbiome/00_Analysis_Shotgun/10_gen_sim_monolith/GB_EKS_MAG_00062-contigs.fa</t>
  </si>
  <si>
    <t>GB_EKS_MAG_00063</t>
  </si>
  <si>
    <t>/bulk/leet1/Share_LeeLab/Monolith_microbiome/00_Analysis_Shotgun/10_gen_sim_monolith/GB_EKS_MAG_00063-contigs.fa</t>
  </si>
  <si>
    <t>/bulk/leet1/Share_LeeLab/Monolith_microbiome/00_Analysis_Shotgun/10_gen_sim_monolith/GB_EKS_MAG_00064-contigs.fa</t>
  </si>
  <si>
    <t>/bulk/leet1/Share_LeeLab/Monolith_microbiome/00_Analysis_Shotgun/10_gen_sim_monolith/GB_EKS_MAG_00065-contigs.fa</t>
  </si>
  <si>
    <t>/bulk/leet1/Share_LeeLab/Monolith_microbiome/00_Analysis_Shotgun/10_gen_sim_monolith/GB_EKS_MAG_00066-contigs.fa</t>
  </si>
  <si>
    <t>GB_EKS_MAG_00067</t>
  </si>
  <si>
    <t>/bulk/leet1/Share_LeeLab/Monolith_microbiome/00_Analysis_Shotgun/10_gen_sim_monolith/GB_EKS_MAG_00067-contigs.fa</t>
  </si>
  <si>
    <t>GB_EKS_MAG_00068</t>
  </si>
  <si>
    <t>/bulk/leet1/Share_LeeLab/Monolith_microbiome/00_Analysis_Shotgun/10_gen_sim_monolith/GB_EKS_MAG_00068-contigs.fa</t>
  </si>
  <si>
    <t>GB_EKS_MAG_00069</t>
  </si>
  <si>
    <t>/bulk/leet1/Share_LeeLab/Monolith_microbiome/00_Analysis_Shotgun/10_gen_sim_monolith/GB_EKS_MAG_00069-contigs.fa</t>
  </si>
  <si>
    <t>/bulk/leet1/Share_LeeLab/Monolith_microbiome/00_Analysis_Shotgun/10_gen_sim_monolith/GB_EKS_MAG_00074-contigs.fa</t>
  </si>
  <si>
    <t>/bulk/leet1/Share_LeeLab/Monolith_microbiome/00_Analysis_Shotgun/10_gen_sim_monolith/GB_EKS_MAG_00075-contigs.fa</t>
  </si>
  <si>
    <t>/bulk/leet1/Share_LeeLab/Monolith_microbiome/00_Analysis_Shotgun/10_gen_sim_monolith/GB_EKS_MAG_00076-contigs.fa</t>
  </si>
  <si>
    <t>/bulk/leet1/Share_LeeLab/Monolith_microbiome/00_Analysis_Shotgun/10_gen_sim_monolith/GB_EKS_MAG_00077-contigs.fa</t>
  </si>
  <si>
    <t>GB_EKS_MAG_00078</t>
  </si>
  <si>
    <t>/bulk/leet1/Share_LeeLab/Monolith_microbiome/00_Analysis_Shotgun/10_gen_sim_monolith/GB_EKS_MAG_00078-contigs.fa</t>
  </si>
  <si>
    <t>/bulk/leet1/Share_LeeLab/Monolith_microbiome/00_Analysis_Shotgun/10_gen_sim_monolith/GB_EKS_MAG_00079-contigs.fa</t>
  </si>
  <si>
    <t>/bulk/leet1/Share_LeeLab/Monolith_microbiome/00_Analysis_Shotgun/10_gen_sim_monolith/GB_EKS_MAG_00080-contigs.fa</t>
  </si>
  <si>
    <t>GB_EKS_MAG_00081</t>
  </si>
  <si>
    <t>/bulk/leet1/Share_LeeLab/Monolith_microbiome/00_Analysis_Shotgun/10_gen_sim_monolith/GB_EKS_MAG_00081-contigs.fa</t>
  </si>
  <si>
    <t>/bulk/leet1/Share_LeeLab/Monolith_microbiome/00_Analysis_Shotgun/10_gen_sim_monolith/GB_EKS_MAG_00082-contigs.fa</t>
  </si>
  <si>
    <t>GB_EKS_MAG_00083</t>
  </si>
  <si>
    <t>/bulk/leet1/Share_LeeLab/Monolith_microbiome/00_Analysis_Shotgun/10_gen_sim_monolith/GB_EKS_MAG_00083-contigs.fa</t>
  </si>
  <si>
    <t>GB_EKS_MAG_00084</t>
  </si>
  <si>
    <t>/bulk/leet1/Share_LeeLab/Monolith_microbiome/00_Analysis_Shotgun/10_gen_sim_monolith/GB_EKS_MAG_00084-contigs.fa</t>
  </si>
  <si>
    <t>GB_EKS_MAG_00086</t>
  </si>
  <si>
    <t>/bulk/leet1/Share_LeeLab/Monolith_microbiome/00_Analysis_Shotgun/10_gen_sim_monolith/GB_EKS_MAG_00086-contigs.fa</t>
  </si>
  <si>
    <t>/bulk/leet1/Share_LeeLab/Monolith_microbiome/00_Analysis_Shotgun/10_gen_sim_monolith/GB_EKS_MAG_00087-contigs.fa</t>
  </si>
  <si>
    <t>GB_EKS_MAG_00088</t>
  </si>
  <si>
    <t>/bulk/leet1/Share_LeeLab/Monolith_microbiome/00_Analysis_Shotgun/10_gen_sim_monolith/GB_EKS_MAG_00088-contigs.fa</t>
  </si>
  <si>
    <t>GB_EKS_MAG_00089</t>
  </si>
  <si>
    <t>/bulk/leet1/Share_LeeLab/Monolith_microbiome/00_Analysis_Shotgun/10_gen_sim_monolith/GB_EKS_MAG_00089-contigs.fa</t>
  </si>
  <si>
    <t>/bulk/leet1/Share_LeeLab/Monolith_microbiome/00_Analysis_Shotgun/10_gen_sim_monolith/GB_EKS_MAG_00090-contigs.fa</t>
  </si>
  <si>
    <t>GB_EKS_MAG_00091</t>
  </si>
  <si>
    <t>/bulk/leet1/Share_LeeLab/Monolith_microbiome/00_Analysis_Shotgun/10_gen_sim_monolith/GB_EKS_MAG_00091-contigs.fa</t>
  </si>
  <si>
    <t>GB_EKS_MAG_00092</t>
  </si>
  <si>
    <t>/bulk/leet1/Share_LeeLab/Monolith_microbiome/00_Analysis_Shotgun/10_gen_sim_monolith/GB_EKS_MAG_00092-contigs.fa</t>
  </si>
  <si>
    <t>/bulk/leet1/Share_LeeLab/Monolith_microbiome/00_Analysis_Shotgun/10_gen_sim_monolith/GB_EKS_MAG_00093-contigs.fa</t>
  </si>
  <si>
    <t>/bulk/leet1/Share_LeeLab/Monolith_microbiome/00_Analysis_Shotgun/10_gen_sim_monolith/GB_EKS_MAG_00096-contigs.fa</t>
  </si>
  <si>
    <t>/bulk/leet1/Share_LeeLab/Monolith_microbiome/00_Analysis_Shotgun/10_gen_sim_monolith/GB_EKS_MAG_00099-contigs.fa</t>
  </si>
  <si>
    <t>/bulk/leet1/Share_LeeLab/Monolith_microbiome/00_Analysis_Shotgun/10_gen_sim_monolith/GB_EKS_MAG_00101-contigs.fa</t>
  </si>
  <si>
    <t>/bulk/leet1/Share_LeeLab/Monolith_microbiome/00_Analysis_Shotgun/10_gen_sim_monolith/GB_EKS_MAG_00102-contigs.fa</t>
  </si>
  <si>
    <t>GB_EKS_MAG_00103</t>
  </si>
  <si>
    <t>/bulk/leet1/Share_LeeLab/Monolith_microbiome/00_Analysis_Shotgun/10_gen_sim_monolith/GB_EKS_MAG_00103-contigs.fa</t>
  </si>
  <si>
    <t>/bulk/leet1/Share_LeeLab/Monolith_microbiome/00_Analysis_Shotgun/10_gen_sim_monolith/GB_EKS_MAG_00104-contigs.fa</t>
  </si>
  <si>
    <t>GB_HAYS_MAG_00001</t>
  </si>
  <si>
    <t>/bulk/leet1/Share_LeeLab/Monolith_microbiome/00_Analysis_Shotgun/10_gen_sim_monolith/GB_HAYS_MAG_00001-contigs.fa</t>
  </si>
  <si>
    <t>/bulk/leet1/Share_LeeLab/Monolith_microbiome/00_Analysis_Shotgun/10_gen_sim_monolith/GB_HAYS_MAG_00002-contigs.fa</t>
  </si>
  <si>
    <t>GB_HAYS_MAG_00003</t>
  </si>
  <si>
    <t>/bulk/leet1/Share_LeeLab/Monolith_microbiome/00_Analysis_Shotgun/10_gen_sim_monolith/GB_HAYS_MAG_00003-contigs.fa</t>
  </si>
  <si>
    <t>GB_HAYS_MAG_00005</t>
  </si>
  <si>
    <t>/bulk/leet1/Share_LeeLab/Monolith_microbiome/00_Analysis_Shotgun/10_gen_sim_monolith/GB_HAYS_MAG_00005-contigs.fa</t>
  </si>
  <si>
    <t>/bulk/leet1/Share_LeeLab/Monolith_microbiome/00_Analysis_Shotgun/10_gen_sim_monolith/GB_HAYS_MAG_00007-contigs.fa</t>
  </si>
  <si>
    <t>/bulk/leet1/Share_LeeLab/Monolith_microbiome/00_Analysis_Shotgun/10_gen_sim_monolith/GB_HAYS_MAG_00008-contigs.fa</t>
  </si>
  <si>
    <t>GB_HAYS_MAG_00009</t>
  </si>
  <si>
    <t>/bulk/leet1/Share_LeeLab/Monolith_microbiome/00_Analysis_Shotgun/10_gen_sim_monolith/GB_HAYS_MAG_00009-contigs.fa</t>
  </si>
  <si>
    <t>GB_HAYS_MAG_00010</t>
  </si>
  <si>
    <t>/bulk/leet1/Share_LeeLab/Monolith_microbiome/00_Analysis_Shotgun/10_gen_sim_monolith/GB_HAYS_MAG_00010-contigs.fa</t>
  </si>
  <si>
    <t>/bulk/leet1/Share_LeeLab/Monolith_microbiome/00_Analysis_Shotgun/10_gen_sim_monolith/GB_HAYS_MAG_00012-contigs.fa</t>
  </si>
  <si>
    <t>GB_HAYS_MAG_00013</t>
  </si>
  <si>
    <t>/bulk/leet1/Share_LeeLab/Monolith_microbiome/00_Analysis_Shotgun/10_gen_sim_monolith/GB_HAYS_MAG_00013-contigs.fa</t>
  </si>
  <si>
    <t>/bulk/leet1/Share_LeeLab/Monolith_microbiome/00_Analysis_Shotgun/10_gen_sim_monolith/GB_HAYS_MAG_00015-contigs.fa</t>
  </si>
  <si>
    <t>/bulk/leet1/Share_LeeLab/Monolith_microbiome/00_Analysis_Shotgun/10_gen_sim_monolith/GB_HAYS_MAG_00016-contigs.fa</t>
  </si>
  <si>
    <t>GB_HAYS_MAG_00017</t>
  </si>
  <si>
    <t>/bulk/leet1/Share_LeeLab/Monolith_microbiome/00_Analysis_Shotgun/10_gen_sim_monolith/GB_HAYS_MAG_00017-contigs.fa</t>
  </si>
  <si>
    <t>/bulk/leet1/Share_LeeLab/Monolith_microbiome/00_Analysis_Shotgun/10_gen_sim_monolith/GB_HAYS_MAG_00019-contigs.fa</t>
  </si>
  <si>
    <t>GB_HAYS_MAG_00020</t>
  </si>
  <si>
    <t>/bulk/leet1/Share_LeeLab/Monolith_microbiome/00_Analysis_Shotgun/10_gen_sim_monolith/GB_HAYS_MAG_00020-contigs.fa</t>
  </si>
  <si>
    <t>GB_HAYS_MAG_00024</t>
  </si>
  <si>
    <t>/bulk/leet1/Share_LeeLab/Monolith_microbiome/00_Analysis_Shotgun/10_gen_sim_monolith/GB_HAYS_MAG_00024-contigs.fa</t>
  </si>
  <si>
    <t>/bulk/leet1/Share_LeeLab/Monolith_microbiome/00_Analysis_Shotgun/10_gen_sim_monolith/GB_HAYS_MAG_00025-contigs.fa</t>
  </si>
  <si>
    <t>/bulk/leet1/Share_LeeLab/Monolith_microbiome/00_Analysis_Shotgun/10_gen_sim_monolith/GB_HAYS_MAG_00026-contigs.fa</t>
  </si>
  <si>
    <t>/bulk/leet1/Share_LeeLab/Monolith_microbiome/00_Analysis_Shotgun/10_gen_sim_monolith/GB_HAYS_MAG_00027-contigs.fa</t>
  </si>
  <si>
    <t>GB_HAYS_MAG_00028</t>
  </si>
  <si>
    <t>/bulk/leet1/Share_LeeLab/Monolith_microbiome/00_Analysis_Shotgun/10_gen_sim_monolith/GB_HAYS_MAG_00028-contigs.fa</t>
  </si>
  <si>
    <t>GB_HAYS_MAG_00032</t>
  </si>
  <si>
    <t>/bulk/leet1/Share_LeeLab/Monolith_microbiome/00_Analysis_Shotgun/10_gen_sim_monolith/GB_HAYS_MAG_00032-contigs.fa</t>
  </si>
  <si>
    <t>/bulk/leet1/Share_LeeLab/Monolith_microbiome/00_Analysis_Shotgun/10_gen_sim_monolith/GB_HAYS_MAG_00033-contigs.fa</t>
  </si>
  <si>
    <t>GB_HAYS_MAG_00036</t>
  </si>
  <si>
    <t>/bulk/leet1/Share_LeeLab/Monolith_microbiome/00_Analysis_Shotgun/10_gen_sim_monolith/GB_HAYS_MAG_00036-contigs.fa</t>
  </si>
  <si>
    <t>/bulk/leet1/Share_LeeLab/Monolith_microbiome/00_Analysis_Shotgun/10_gen_sim_monolith/GB_HAYS_MAG_00037-contigs.fa</t>
  </si>
  <si>
    <t>/bulk/leet1/Share_LeeLab/Monolith_microbiome/00_Analysis_Shotgun/10_gen_sim_monolith/GB_HAYS_MAG_00038-contigs.fa</t>
  </si>
  <si>
    <t>GB_HAYS_MAG_00039</t>
  </si>
  <si>
    <t>/bulk/leet1/Share_LeeLab/Monolith_microbiome/00_Analysis_Shotgun/10_gen_sim_monolith/GB_HAYS_MAG_00039-contigs.fa</t>
  </si>
  <si>
    <t>/bulk/leet1/Share_LeeLab/Monolith_microbiome/00_Analysis_Shotgun/10_gen_sim_monolith/GB_HAYS_MAG_00040-contigs.fa</t>
  </si>
  <si>
    <t>GB_HAYS_MAG_00041</t>
  </si>
  <si>
    <t>/bulk/leet1/Share_LeeLab/Monolith_microbiome/00_Analysis_Shotgun/10_gen_sim_monolith/GB_HAYS_MAG_00041-contigs.fa</t>
  </si>
  <si>
    <t>GB_HAYS_MAG_00044</t>
  </si>
  <si>
    <t>/bulk/leet1/Share_LeeLab/Monolith_microbiome/00_Analysis_Shotgun/10_gen_sim_monolith/GB_HAYS_MAG_00044-contigs.fa</t>
  </si>
  <si>
    <t>/bulk/leet1/Share_LeeLab/Monolith_microbiome/00_Analysis_Shotgun/10_gen_sim_monolith/GB_HAYS_MAG_00045-contigs.fa</t>
  </si>
  <si>
    <t>GB_HAYS_MAG_00046</t>
  </si>
  <si>
    <t>/bulk/leet1/Share_LeeLab/Monolith_microbiome/00_Analysis_Shotgun/10_gen_sim_monolith/GB_HAYS_MAG_00046-contigs.fa</t>
  </si>
  <si>
    <t>GB_HAYS_MAG_00047</t>
  </si>
  <si>
    <t>/bulk/leet1/Share_LeeLab/Monolith_microbiome/00_Analysis_Shotgun/10_gen_sim_monolith/GB_HAYS_MAG_00047-contigs.fa</t>
  </si>
  <si>
    <t>GB_HAYS_MAG_00049</t>
  </si>
  <si>
    <t>/bulk/leet1/Share_LeeLab/Monolith_microbiome/00_Analysis_Shotgun/10_gen_sim_monolith/GB_HAYS_MAG_00049-contigs.fa</t>
  </si>
  <si>
    <t>/bulk/leet1/Share_LeeLab/Monolith_microbiome/00_Analysis_Shotgun/10_gen_sim_monolith/GB_HAYS_MAG_00050-contigs.fa</t>
  </si>
  <si>
    <t>/bulk/leet1/Share_LeeLab/Monolith_microbiome/00_Analysis_Shotgun/10_gen_sim_monolith/GB_HAYS_MAG_00051-contigs.fa</t>
  </si>
  <si>
    <t>GB_HAYS_MAG_00052</t>
  </si>
  <si>
    <t>/bulk/leet1/Share_LeeLab/Monolith_microbiome/00_Analysis_Shotgun/10_gen_sim_monolith/GB_HAYS_MAG_00052-contigs.fa</t>
  </si>
  <si>
    <t>GB_HAYS_MAG_00053</t>
  </si>
  <si>
    <t>/bulk/leet1/Share_LeeLab/Monolith_microbiome/00_Analysis_Shotgun/10_gen_sim_monolith/GB_HAYS_MAG_00053-contigs.fa</t>
  </si>
  <si>
    <t>/bulk/leet1/Share_LeeLab/Monolith_microbiome/00_Analysis_Shotgun/10_gen_sim_monolith/GB_HAYS_MAG_00054-contigs.fa</t>
  </si>
  <si>
    <t>/bulk/leet1/Share_LeeLab/Monolith_microbiome/00_Analysis_Shotgun/10_gen_sim_monolith/GB_HAYS_MAG_00055-contigs.fa</t>
  </si>
  <si>
    <t>/bulk/leet1/Share_LeeLab/Monolith_microbiome/00_Analysis_Shotgun/10_gen_sim_monolith/GB_HAYS_MAG_00056-contigs.fa</t>
  </si>
  <si>
    <t>/bulk/leet1/Share_LeeLab/Monolith_microbiome/00_Analysis_Shotgun/10_gen_sim_monolith/GB_HAYS_MAG_00057-contigs.fa</t>
  </si>
  <si>
    <t>/bulk/leet1/Share_LeeLab/Monolith_microbiome/00_Analysis_Shotgun/10_gen_sim_monolith/GB_HAYS_MAG_00059-contigs.fa</t>
  </si>
  <si>
    <t>GB_HAYS_MAG_00060</t>
  </si>
  <si>
    <t>/bulk/leet1/Share_LeeLab/Monolith_microbiome/00_Analysis_Shotgun/10_gen_sim_monolith/GB_HAYS_MAG_00060-contigs.fa</t>
  </si>
  <si>
    <t>/bulk/leet1/Share_LeeLab/Monolith_microbiome/00_Analysis_Shotgun/10_gen_sim_monolith/GB_HAYS_MAG_00061-contigs.fa</t>
  </si>
  <si>
    <t>/bulk/leet1/Share_LeeLab/Monolith_microbiome/00_Analysis_Shotgun/10_gen_sim_monolith/GB_HAYS_MAG_00062-contigs.fa</t>
  </si>
  <si>
    <t>GB_HAYS_MAG_00063</t>
  </si>
  <si>
    <t>/bulk/leet1/Share_LeeLab/Monolith_microbiome/00_Analysis_Shotgun/10_gen_sim_monolith/GB_HAYS_MAG_00063-contigs.fa</t>
  </si>
  <si>
    <t>/bulk/leet1/Share_LeeLab/Monolith_microbiome/00_Analysis_Shotgun/10_gen_sim_monolith/GB_HAYS_MAG_00064-contigs.fa</t>
  </si>
  <si>
    <t>GB_HAYS_MAG_00065</t>
  </si>
  <si>
    <t>/bulk/leet1/Share_LeeLab/Monolith_microbiome/00_Analysis_Shotgun/10_gen_sim_monolith/GB_HAYS_MAG_00065-contigs.fa</t>
  </si>
  <si>
    <t>GB_HAYS_MAG_00066</t>
  </si>
  <si>
    <t>/bulk/leet1/Share_LeeLab/Monolith_microbiome/00_Analysis_Shotgun/10_gen_sim_monolith/GB_HAYS_MAG_00066-contigs.fa</t>
  </si>
  <si>
    <t>GB_HAYS_MAG_00067</t>
  </si>
  <si>
    <t>/bulk/leet1/Share_LeeLab/Monolith_microbiome/00_Analysis_Shotgun/10_gen_sim_monolith/GB_HAYS_MAG_00067-contigs.fa</t>
  </si>
  <si>
    <t>GB_HAYS_MAG_00068</t>
  </si>
  <si>
    <t>/bulk/leet1/Share_LeeLab/Monolith_microbiome/00_Analysis_Shotgun/10_gen_sim_monolith/GB_HAYS_MAG_00068-contigs.fa</t>
  </si>
  <si>
    <t>GB_HAYS_MAG_00069</t>
  </si>
  <si>
    <t>/bulk/leet1/Share_LeeLab/Monolith_microbiome/00_Analysis_Shotgun/10_gen_sim_monolith/GB_HAYS_MAG_00069-contigs.fa</t>
  </si>
  <si>
    <t>GB_HAYS_MAG_00070</t>
  </si>
  <si>
    <t>/bulk/leet1/Share_LeeLab/Monolith_microbiome/00_Analysis_Shotgun/10_gen_sim_monolith/GB_HAYS_MAG_00070-contigs.fa</t>
  </si>
  <si>
    <t>/bulk/leet1/Share_LeeLab/Monolith_microbiome/00_Analysis_Shotgun/10_gen_sim_monolith/GB_HAYS_MAG_00071-contigs.fa</t>
  </si>
  <si>
    <t>/bulk/leet1/Share_LeeLab/Monolith_microbiome/00_Analysis_Shotgun/10_gen_sim_monolith/GB_HAYS_MAG_00072-contigs.fa</t>
  </si>
  <si>
    <t>/bulk/leet1/Share_LeeLab/Monolith_microbiome/00_Analysis_Shotgun/10_gen_sim_monolith/GB_HAYS_MAG_00073-contigs.fa</t>
  </si>
  <si>
    <t>GB_HAYS_MAG_00074</t>
  </si>
  <si>
    <t>/bulk/leet1/Share_LeeLab/Monolith_microbiome/00_Analysis_Shotgun/10_gen_sim_monolith/GB_HAYS_MAG_00074-contigs.fa</t>
  </si>
  <si>
    <t>GB_HAYS_MAG_00075</t>
  </si>
  <si>
    <t>/bulk/leet1/Share_LeeLab/Monolith_microbiome/00_Analysis_Shotgun/10_gen_sim_monolith/GB_HAYS_MAG_00075-contigs.fa</t>
  </si>
  <si>
    <t>GB_HAYS_MAG_00076</t>
  </si>
  <si>
    <t>/bulk/leet1/Share_LeeLab/Monolith_microbiome/00_Analysis_Shotgun/10_gen_sim_monolith/GB_HAYS_MAG_00076-contigs.fa</t>
  </si>
  <si>
    <t>/bulk/leet1/Share_LeeLab/Monolith_microbiome/00_Analysis_Shotgun/10_gen_sim_monolith/GB_HAYS_MAG_00077-contigs.fa</t>
  </si>
  <si>
    <t>/bulk/leet1/Share_LeeLab/Monolith_microbiome/00_Analysis_Shotgun/10_gen_sim_monolith/GB_HAYS_MAG_00078-contigs.fa</t>
  </si>
  <si>
    <t>GB_HAYS_MAG_00079</t>
  </si>
  <si>
    <t>/bulk/leet1/Share_LeeLab/Monolith_microbiome/00_Analysis_Shotgun/10_gen_sim_monolith/GB_HAYS_MAG_00079-contigs.fa</t>
  </si>
  <si>
    <t>GB_HAYS_MAG_00080</t>
  </si>
  <si>
    <t>/bulk/leet1/Share_LeeLab/Monolith_microbiome/00_Analysis_Shotgun/10_gen_sim_monolith/GB_HAYS_MAG_00080-contigs.fa</t>
  </si>
  <si>
    <t>GB_HAYS_MAG_00081</t>
  </si>
  <si>
    <t>/bulk/leet1/Share_LeeLab/Monolith_microbiome/00_Analysis_Shotgun/10_gen_sim_monolith/GB_HAYS_MAG_00081-contigs.fa</t>
  </si>
  <si>
    <t>/bulk/leet1/Share_LeeLab/Monolith_microbiome/00_Analysis_Shotgun/10_gen_sim_monolith/GB_HAYS_MAG_00087-contigs.fa</t>
  </si>
  <si>
    <t>/bulk/leet1/Share_LeeLab/Monolith_microbiome/00_Analysis_Shotgun/10_gen_sim_monolith/GB_HAYS_MAG_00088-contigs.fa</t>
  </si>
  <si>
    <t>GB_HAYS_MAG_00089</t>
  </si>
  <si>
    <t>/bulk/leet1/Share_LeeLab/Monolith_microbiome/00_Analysis_Shotgun/10_gen_sim_monolith/GB_HAYS_MAG_00089-contigs.fa</t>
  </si>
  <si>
    <t>/bulk/leet1/Share_LeeLab/Monolith_microbiome/00_Analysis_Shotgun/10_gen_sim_monolith/GB_HAYS_MAG_00090-contigs.fa</t>
  </si>
  <si>
    <t>/bulk/leet1/Share_LeeLab/Monolith_microbiome/00_Analysis_Shotgun/10_gen_sim_monolith/GB_HAYS_MAG_00091-contigs.fa</t>
  </si>
  <si>
    <t>/bulk/leet1/Share_LeeLab/Monolith_microbiome/00_Analysis_Shotgun/10_gen_sim_monolith/GB_HAYS_MAG_00092-contigs.fa</t>
  </si>
  <si>
    <t>GB_HAYS_MAG_00093</t>
  </si>
  <si>
    <t>/bulk/leet1/Share_LeeLab/Monolith_microbiome/00_Analysis_Shotgun/10_gen_sim_monolith/GB_HAYS_MAG_00093-contigs.fa</t>
  </si>
  <si>
    <t>/bulk/leet1/Share_LeeLab/Monolith_microbiome/00_Analysis_Shotgun/10_gen_sim_monolith/GB_HAYS_MAG_00094-contigs.fa</t>
  </si>
  <si>
    <t>GB_HAYS_MAG_00095</t>
  </si>
  <si>
    <t>/bulk/leet1/Share_LeeLab/Monolith_microbiome/00_Analysis_Shotgun/10_gen_sim_monolith/GB_HAYS_MAG_00095-contigs.fa</t>
  </si>
  <si>
    <t>/bulk/leet1/Share_LeeLab/Monolith_microbiome/00_Analysis_Shotgun/10_gen_sim_monolith/GB_HAYS_MAG_00096-contigs.fa</t>
  </si>
  <si>
    <t>GB_HAYS_MAG_00097</t>
  </si>
  <si>
    <t>/bulk/leet1/Share_LeeLab/Monolith_microbiome/00_Analysis_Shotgun/10_gen_sim_monolith/GB_HAYS_MAG_00097-contigs.fa</t>
  </si>
  <si>
    <t>GB_HAYS_MAG_00098</t>
  </si>
  <si>
    <t>/bulk/leet1/Share_LeeLab/Monolith_microbiome/00_Analysis_Shotgun/10_gen_sim_monolith/GB_HAYS_MAG_00098-contigs.fa</t>
  </si>
  <si>
    <t>GM_EKS_MAG_00001</t>
  </si>
  <si>
    <t>/bulk/leet1/Share_LeeLab/Monolith_microbiome/00_Analysis_Shotgun/10_gen_sim_monolith/GM_EKS_MAG_00001-contigs.fa</t>
  </si>
  <si>
    <t>/bulk/leet1/Share_LeeLab/Monolith_microbiome/00_Analysis_Shotgun/10_gen_sim_monolith/GM_EKS_MAG_00002-contigs.fa</t>
  </si>
  <si>
    <t>/bulk/leet1/Share_LeeLab/Monolith_microbiome/00_Analysis_Shotgun/10_gen_sim_monolith/GM_EKS_MAG_00003-contigs.fa</t>
  </si>
  <si>
    <t>GM_EKS_MAG_00004</t>
  </si>
  <si>
    <t>/bulk/leet1/Share_LeeLab/Monolith_microbiome/00_Analysis_Shotgun/10_gen_sim_monolith/GM_EKS_MAG_00004-contigs.fa</t>
  </si>
  <si>
    <t>GM_EKS_MAG_00005</t>
  </si>
  <si>
    <t>/bulk/leet1/Share_LeeLab/Monolith_microbiome/00_Analysis_Shotgun/10_gen_sim_monolith/GM_EKS_MAG_00005-contigs.fa</t>
  </si>
  <si>
    <t>GM_EKS_MAG_00006</t>
  </si>
  <si>
    <t>/bulk/leet1/Share_LeeLab/Monolith_microbiome/00_Analysis_Shotgun/10_gen_sim_monolith/GM_EKS_MAG_00006-contigs.fa</t>
  </si>
  <si>
    <t>/bulk/leet1/Share_LeeLab/Monolith_microbiome/00_Analysis_Shotgun/10_gen_sim_monolith/GM_EKS_MAG_00007-contigs.fa</t>
  </si>
  <si>
    <t>GM_EKS_MAG_00008</t>
  </si>
  <si>
    <t>/bulk/leet1/Share_LeeLab/Monolith_microbiome/00_Analysis_Shotgun/10_gen_sim_monolith/GM_EKS_MAG_00008-contigs.fa</t>
  </si>
  <si>
    <t>GM_EKS_MAG_00009</t>
  </si>
  <si>
    <t>/bulk/leet1/Share_LeeLab/Monolith_microbiome/00_Analysis_Shotgun/10_gen_sim_monolith/GM_EKS_MAG_00009-contigs.fa</t>
  </si>
  <si>
    <t>GM_EKS_MAG_00010</t>
  </si>
  <si>
    <t>/bulk/leet1/Share_LeeLab/Monolith_microbiome/00_Analysis_Shotgun/10_gen_sim_monolith/GM_EKS_MAG_00010-contigs.fa</t>
  </si>
  <si>
    <t>GM_EKS_MAG_00011</t>
  </si>
  <si>
    <t>/bulk/leet1/Share_LeeLab/Monolith_microbiome/00_Analysis_Shotgun/10_gen_sim_monolith/GM_EKS_MAG_00011-contigs.fa</t>
  </si>
  <si>
    <t>GM_EKS_MAG_00012</t>
  </si>
  <si>
    <t>/bulk/leet1/Share_LeeLab/Monolith_microbiome/00_Analysis_Shotgun/10_gen_sim_monolith/GM_EKS_MAG_00012-contigs.fa</t>
  </si>
  <si>
    <t>GM_EKS_MAG_00014</t>
  </si>
  <si>
    <t>/bulk/leet1/Share_LeeLab/Monolith_microbiome/00_Analysis_Shotgun/10_gen_sim_monolith/GM_EKS_MAG_00014-contigs.fa</t>
  </si>
  <si>
    <t>/bulk/leet1/Share_LeeLab/Monolith_microbiome/00_Analysis_Shotgun/10_gen_sim_monolith/GM_EKS_MAG_00015-contigs.fa</t>
  </si>
  <si>
    <t>/bulk/leet1/Share_LeeLab/Monolith_microbiome/00_Analysis_Shotgun/10_gen_sim_monolith/GM_EKS_MAG_00017-contigs.fa</t>
  </si>
  <si>
    <t>GM_EKS_MAG_00018</t>
  </si>
  <si>
    <t>/bulk/leet1/Share_LeeLab/Monolith_microbiome/00_Analysis_Shotgun/10_gen_sim_monolith/GM_EKS_MAG_00018-contigs.fa</t>
  </si>
  <si>
    <t>GM_EKS_MAG_00019</t>
  </si>
  <si>
    <t>/bulk/leet1/Share_LeeLab/Monolith_microbiome/00_Analysis_Shotgun/10_gen_sim_monolith/GM_EKS_MAG_00019-contigs.fa</t>
  </si>
  <si>
    <t>/bulk/leet1/Share_LeeLab/Monolith_microbiome/00_Analysis_Shotgun/10_gen_sim_monolith/GM_EKS_MAG_00020-contigs.fa</t>
  </si>
  <si>
    <t>GM_EKS_MAG_00021</t>
  </si>
  <si>
    <t>/bulk/leet1/Share_LeeLab/Monolith_microbiome/00_Analysis_Shotgun/10_gen_sim_monolith/GM_EKS_MAG_00021-contigs.fa</t>
  </si>
  <si>
    <t>/bulk/leet1/Share_LeeLab/Monolith_microbiome/00_Analysis_Shotgun/10_gen_sim_monolith/GM_EKS_MAG_00022-contigs.fa</t>
  </si>
  <si>
    <t>/bulk/leet1/Share_LeeLab/Monolith_microbiome/00_Analysis_Shotgun/10_gen_sim_monolith/GM_EKS_MAG_00023-contigs.fa</t>
  </si>
  <si>
    <t>/bulk/leet1/Share_LeeLab/Monolith_microbiome/00_Analysis_Shotgun/10_gen_sim_monolith/GM_EKS_MAG_00025-contigs.fa</t>
  </si>
  <si>
    <t>GM_EKS_MAG_00026</t>
  </si>
  <si>
    <t>/bulk/leet1/Share_LeeLab/Monolith_microbiome/00_Analysis_Shotgun/10_gen_sim_monolith/GM_EKS_MAG_00026-contigs.fa</t>
  </si>
  <si>
    <t>/bulk/leet1/Share_LeeLab/Monolith_microbiome/00_Analysis_Shotgun/10_gen_sim_monolith/GM_EKS_MAG_00028-contigs.fa</t>
  </si>
  <si>
    <t>/bulk/leet1/Share_LeeLab/Monolith_microbiome/00_Analysis_Shotgun/10_gen_sim_monolith/GM_EKS_MAG_00029-contigs.fa</t>
  </si>
  <si>
    <t>/bulk/leet1/Share_LeeLab/Monolith_microbiome/00_Analysis_Shotgun/10_gen_sim_monolith/GM_EKS_MAG_00031-contigs.fa</t>
  </si>
  <si>
    <t>GM_EKS_MAG_00032</t>
  </si>
  <si>
    <t>/bulk/leet1/Share_LeeLab/Monolith_microbiome/00_Analysis_Shotgun/10_gen_sim_monolith/GM_EKS_MAG_00032-contigs.fa</t>
  </si>
  <si>
    <t>GM_EKS_MAG_00037</t>
  </si>
  <si>
    <t>/bulk/leet1/Share_LeeLab/Monolith_microbiome/00_Analysis_Shotgun/10_gen_sim_monolith/GM_EKS_MAG_00037-contigs.fa</t>
  </si>
  <si>
    <t>GM_EKS_MAG_00038</t>
  </si>
  <si>
    <t>/bulk/leet1/Share_LeeLab/Monolith_microbiome/00_Analysis_Shotgun/10_gen_sim_monolith/GM_EKS_MAG_00038-contigs.fa</t>
  </si>
  <si>
    <t>GM_EKS_MAG_00039</t>
  </si>
  <si>
    <t>/bulk/leet1/Share_LeeLab/Monolith_microbiome/00_Analysis_Shotgun/10_gen_sim_monolith/GM_EKS_MAG_00039-contigs.fa</t>
  </si>
  <si>
    <t>/bulk/leet1/Share_LeeLab/Monolith_microbiome/00_Analysis_Shotgun/10_gen_sim_monolith/GM_EKS_MAG_00040-contigs.fa</t>
  </si>
  <si>
    <t>GM_EKS_MAG_00041</t>
  </si>
  <si>
    <t>/bulk/leet1/Share_LeeLab/Monolith_microbiome/00_Analysis_Shotgun/10_gen_sim_monolith/GM_EKS_MAG_00041-contigs.fa</t>
  </si>
  <si>
    <t>GM_EKS_MAG_00042</t>
  </si>
  <si>
    <t>/bulk/leet1/Share_LeeLab/Monolith_microbiome/00_Analysis_Shotgun/10_gen_sim_monolith/GM_EKS_MAG_00042-contigs.fa</t>
  </si>
  <si>
    <t>GM_EKS_MAG_00043</t>
  </si>
  <si>
    <t>/bulk/leet1/Share_LeeLab/Monolith_microbiome/00_Analysis_Shotgun/10_gen_sim_monolith/GM_EKS_MAG_00043-contigs.fa</t>
  </si>
  <si>
    <t>GM_EKS_MAG_00044</t>
  </si>
  <si>
    <t>/bulk/leet1/Share_LeeLab/Monolith_microbiome/00_Analysis_Shotgun/10_gen_sim_monolith/GM_EKS_MAG_00044-contigs.fa</t>
  </si>
  <si>
    <t>/bulk/leet1/Share_LeeLab/Monolith_microbiome/00_Analysis_Shotgun/10_gen_sim_monolith/GM_EKS_MAG_00045-contigs.fa</t>
  </si>
  <si>
    <t>GM_EKS_MAG_00046</t>
  </si>
  <si>
    <t>/bulk/leet1/Share_LeeLab/Monolith_microbiome/00_Analysis_Shotgun/10_gen_sim_monolith/GM_EKS_MAG_00046-contigs.fa</t>
  </si>
  <si>
    <t>GM_EKS_MAG_00048</t>
  </si>
  <si>
    <t>/bulk/leet1/Share_LeeLab/Monolith_microbiome/00_Analysis_Shotgun/10_gen_sim_monolith/GM_EKS_MAG_00048-contigs.fa</t>
  </si>
  <si>
    <t>/bulk/leet1/Share_LeeLab/Monolith_microbiome/00_Analysis_Shotgun/10_gen_sim_monolith/GM_EKS_MAG_00049-contigs.fa</t>
  </si>
  <si>
    <t>GM_EKS_MAG_00050</t>
  </si>
  <si>
    <t>/bulk/leet1/Share_LeeLab/Monolith_microbiome/00_Analysis_Shotgun/10_gen_sim_monolith/GM_EKS_MAG_00050-contigs.fa</t>
  </si>
  <si>
    <t>GM_EKS_MAG_00051</t>
  </si>
  <si>
    <t>/bulk/leet1/Share_LeeLab/Monolith_microbiome/00_Analysis_Shotgun/10_gen_sim_monolith/GM_EKS_MAG_00051-contigs.fa</t>
  </si>
  <si>
    <t>/bulk/leet1/Share_LeeLab/Monolith_microbiome/00_Analysis_Shotgun/10_gen_sim_monolith/GM_EKS_MAG_00052-contigs.fa</t>
  </si>
  <si>
    <t>GM_EKS_MAG_00053</t>
  </si>
  <si>
    <t>/bulk/leet1/Share_LeeLab/Monolith_microbiome/00_Analysis_Shotgun/10_gen_sim_monolith/GM_EKS_MAG_00053-contigs.fa</t>
  </si>
  <si>
    <t>GM_HAYS_MAG_00003</t>
  </si>
  <si>
    <t>/bulk/leet1/Share_LeeLab/Monolith_microbiome/00_Analysis_Shotgun/10_gen_sim_monolith/GM_HAYS_MAG_00003-contigs.fa</t>
  </si>
  <si>
    <t>/bulk/leet1/Share_LeeLab/Monolith_microbiome/00_Analysis_Shotgun/10_gen_sim_monolith/GM_HAYS_MAG_00004-contigs.fa</t>
  </si>
  <si>
    <t>GM_HAYS_MAG_00005</t>
  </si>
  <si>
    <t>/bulk/leet1/Share_LeeLab/Monolith_microbiome/00_Analysis_Shotgun/10_gen_sim_monolith/GM_HAYS_MAG_00005-contigs.fa</t>
  </si>
  <si>
    <t>GM_HAYS_MAG_00006</t>
  </si>
  <si>
    <t>/bulk/leet1/Share_LeeLab/Monolith_microbiome/00_Analysis_Shotgun/10_gen_sim_monolith/GM_HAYS_MAG_00006-contigs.fa</t>
  </si>
  <si>
    <t>GM_HAYS_MAG_00007</t>
  </si>
  <si>
    <t>/bulk/leet1/Share_LeeLab/Monolith_microbiome/00_Analysis_Shotgun/10_gen_sim_monolith/GM_HAYS_MAG_00007-contigs.fa</t>
  </si>
  <si>
    <t>GM_HAYS_MAG_00008</t>
  </si>
  <si>
    <t>/bulk/leet1/Share_LeeLab/Monolith_microbiome/00_Analysis_Shotgun/10_gen_sim_monolith/GM_HAYS_MAG_00008-contigs.fa</t>
  </si>
  <si>
    <t>GM_HAYS_MAG_00009</t>
  </si>
  <si>
    <t>/bulk/leet1/Share_LeeLab/Monolith_microbiome/00_Analysis_Shotgun/10_gen_sim_monolith/GM_HAYS_MAG_00009-contigs.fa</t>
  </si>
  <si>
    <t>/bulk/leet1/Share_LeeLab/Monolith_microbiome/00_Analysis_Shotgun/10_gen_sim_monolith/GM_HAYS_MAG_00012-contigs.fa</t>
  </si>
  <si>
    <t>GM_HAYS_MAG_00013</t>
  </si>
  <si>
    <t>/bulk/leet1/Share_LeeLab/Monolith_microbiome/00_Analysis_Shotgun/10_gen_sim_monolith/GM_HAYS_MAG_00013-contigs.fa</t>
  </si>
  <si>
    <t>GM_HAYS_MAG_00016</t>
  </si>
  <si>
    <t>/bulk/leet1/Share_LeeLab/Monolith_microbiome/00_Analysis_Shotgun/10_gen_sim_monolith/GM_HAYS_MAG_00016-contigs.fa</t>
  </si>
  <si>
    <t>GM_HAYS_MAG_00017</t>
  </si>
  <si>
    <t>/bulk/leet1/Share_LeeLab/Monolith_microbiome/00_Analysis_Shotgun/10_gen_sim_monolith/GM_HAYS_MAG_00017-contigs.fa</t>
  </si>
  <si>
    <t>/bulk/leet1/Share_LeeLab/Monolith_microbiome/00_Analysis_Shotgun/10_gen_sim_monolith/GM_HAYS_MAG_00023-contigs.fa</t>
  </si>
  <si>
    <t>GM_HAYS_MAG_00024</t>
  </si>
  <si>
    <t>/bulk/leet1/Share_LeeLab/Monolith_microbiome/00_Analysis_Shotgun/10_gen_sim_monolith/GM_HAYS_MAG_00024-contigs.fa</t>
  </si>
  <si>
    <t>/bulk/leet1/Share_LeeLab/Monolith_microbiome/00_Analysis_Shotgun/10_gen_sim_monolith/GM_HAYS_MAG_00025-contigs.fa</t>
  </si>
  <si>
    <t>GM_HAYS_MAG_00026</t>
  </si>
  <si>
    <t>/bulk/leet1/Share_LeeLab/Monolith_microbiome/00_Analysis_Shotgun/10_gen_sim_monolith/GM_HAYS_MAG_00026-contigs.fa</t>
  </si>
  <si>
    <t>/bulk/leet1/Share_LeeLab/Monolith_microbiome/00_Analysis_Shotgun/10_gen_sim_monolith/GM_HAYS_MAG_00036-contigs.fa</t>
  </si>
  <si>
    <t>/bulk/leet1/Share_LeeLab/Monolith_microbiome/00_Analysis_Shotgun/10_gen_sim_monolith/GM_HAYS_MAG_00037-contigs.fa</t>
  </si>
  <si>
    <t>GM_HAYS_MAG_00042</t>
  </si>
  <si>
    <t>/bulk/leet1/Share_LeeLab/Monolith_microbiome/00_Analysis_Shotgun/10_gen_sim_monolith/GM_HAYS_MAG_00042-contigs.fa</t>
  </si>
  <si>
    <t>/bulk/leet1/Share_LeeLab/Monolith_microbiome/00_Analysis_Shotgun/10_gen_sim_monolith/GM_HAYS_MAG_00043-contigs.fa</t>
  </si>
  <si>
    <t>/bulk/leet1/Share_LeeLab/Monolith_microbiome/00_Analysis_Shotgun/10_gen_sim_monolith/GM_HAYS_MAG_00044-contigs.fa</t>
  </si>
  <si>
    <t>GM_HAYS_MAG_00045</t>
  </si>
  <si>
    <t>/bulk/leet1/Share_LeeLab/Monolith_microbiome/00_Analysis_Shotgun/10_gen_sim_monolith/GM_HAYS_MAG_00045-contigs.fa</t>
  </si>
  <si>
    <t>GM_HAYS_MAG_00046</t>
  </si>
  <si>
    <t>/bulk/leet1/Share_LeeLab/Monolith_microbiome/00_Analysis_Shotgun/10_gen_sim_monolith/GM_HAYS_MAG_00046-contigs.fa</t>
  </si>
  <si>
    <t>GM_HAYS_MAG_00047</t>
  </si>
  <si>
    <t>/bulk/leet1/Share_LeeLab/Monolith_microbiome/00_Analysis_Shotgun/10_gen_sim_monolith/GM_HAYS_MAG_00047-contigs.fa</t>
  </si>
  <si>
    <t>GM_HAYS_MAG_00048</t>
  </si>
  <si>
    <t>/bulk/leet1/Share_LeeLab/Monolith_microbiome/00_Analysis_Shotgun/10_gen_sim_monolith/GM_HAYS_MAG_00048-contigs.fa</t>
  </si>
  <si>
    <t>GM_HAYS_MAG_00049</t>
  </si>
  <si>
    <t>/bulk/leet1/Share_LeeLab/Monolith_microbiome/00_Analysis_Shotgun/10_gen_sim_monolith/GM_HAYS_MAG_00049-contigs.fa</t>
  </si>
  <si>
    <t>GM_HAYS_MAG_00050</t>
  </si>
  <si>
    <t>/bulk/leet1/Share_LeeLab/Monolith_microbiome/00_Analysis_Shotgun/10_gen_sim_monolith/GM_HAYS_MAG_00050-contigs.fa</t>
  </si>
  <si>
    <t>/bulk/leet1/Share_LeeLab/Monolith_microbiome/00_Analysis_Shotgun/10_gen_sim_monolith/GM_HAYS_MAG_00051-contigs.fa</t>
  </si>
  <si>
    <t>GM_HAYS_MAG_00052</t>
  </si>
  <si>
    <t>/bulk/leet1/Share_LeeLab/Monolith_microbiome/00_Analysis_Shotgun/10_gen_sim_monolith/GM_HAYS_MAG_00052-contigs.fa</t>
  </si>
  <si>
    <t>GM_HAYS_MAG_00053</t>
  </si>
  <si>
    <t>/bulk/leet1/Share_LeeLab/Monolith_microbiome/00_Analysis_Shotgun/10_gen_sim_monolith/GM_HAYS_MAG_00053-contigs.fa</t>
  </si>
  <si>
    <t>GM_HAYS_MAG_00054</t>
  </si>
  <si>
    <t>/bulk/leet1/Share_LeeLab/Monolith_microbiome/00_Analysis_Shotgun/10_gen_sim_monolith/GM_HAYS_MAG_00054-contigs.fa</t>
  </si>
  <si>
    <t>/bulk/leet1/Share_LeeLab/Monolith_microbiome/00_Analysis_Shotgun/10_gen_sim_monolith/GM_HAYS_MAG_00055-contigs.fa</t>
  </si>
  <si>
    <t>/bulk/leet1/Share_LeeLab/Monolith_microbiome/00_Analysis_Shotgun/10_gen_sim_monolith/GM_HAYS_MAG_00056-contigs.fa</t>
  </si>
  <si>
    <t>GM_HAYS_MAG_00057</t>
  </si>
  <si>
    <t>/bulk/leet1/Share_LeeLab/Monolith_microbiome/00_Analysis_Shotgun/10_gen_sim_monolith/GM_HAYS_MAG_00057-contigs.fa</t>
  </si>
  <si>
    <t>GM_HAYS_MAG_00058</t>
  </si>
  <si>
    <t>/bulk/leet1/Share_LeeLab/Monolith_microbiome/00_Analysis_Shotgun/10_gen_sim_monolith/GM_HAYS_MAG_00058-contigs.fa</t>
  </si>
  <si>
    <t>/bulk/leet1/Share_LeeLab/Monolith_microbiome/00_Analysis_Shotgun/10_gen_sim_monolith/GM_HAYS_MAG_00059-contigs.fa</t>
  </si>
  <si>
    <t>/bulk/leet1/Share_LeeLab/Monolith_microbiome/00_Analysis_Shotgun/10_gen_sim_monolith/GM_HAYS_MAG_00060-contigs.fa</t>
  </si>
  <si>
    <t>/bulk/leet1/Share_LeeLab/Monolith_microbiome/00_Analysis_Shotgun/10_gen_sim_monolith/GS_EKS_MAG_00001-contigs.fa</t>
  </si>
  <si>
    <t>/bulk/leet1/Share_LeeLab/Monolith_microbiome/00_Analysis_Shotgun/10_gen_sim_monolith/GS_EKS_MAG_00002-contigs.fa</t>
  </si>
  <si>
    <t>GS_EKS_MAG_00004</t>
  </si>
  <si>
    <t>/bulk/leet1/Share_LeeLab/Monolith_microbiome/00_Analysis_Shotgun/10_gen_sim_monolith/GS_EKS_MAG_00004-contigs.fa</t>
  </si>
  <si>
    <t>/bulk/leet1/Share_LeeLab/Monolith_microbiome/00_Analysis_Shotgun/10_gen_sim_monolith/GS_EKS_MAG_00005-contigs.fa</t>
  </si>
  <si>
    <t>/bulk/leet1/Share_LeeLab/Monolith_microbiome/00_Analysis_Shotgun/10_gen_sim_monolith/GS_EKS_MAG_00006-contigs.fa</t>
  </si>
  <si>
    <t>GS_EKS_MAG_00007</t>
  </si>
  <si>
    <t>/bulk/leet1/Share_LeeLab/Monolith_microbiome/00_Analysis_Shotgun/10_gen_sim_monolith/GS_EKS_MAG_00007-contigs.fa</t>
  </si>
  <si>
    <t>/bulk/leet1/Share_LeeLab/Monolith_microbiome/00_Analysis_Shotgun/10_gen_sim_monolith/GS_EKS_MAG_00008-contigs.fa</t>
  </si>
  <si>
    <t>GS_EKS_MAG_00009</t>
  </si>
  <si>
    <t>/bulk/leet1/Share_LeeLab/Monolith_microbiome/00_Analysis_Shotgun/10_gen_sim_monolith/GS_EKS_MAG_00009-contigs.fa</t>
  </si>
  <si>
    <t>/bulk/leet1/Share_LeeLab/Monolith_microbiome/00_Analysis_Shotgun/10_gen_sim_monolith/GS_EKS_MAG_00010-contigs.fa</t>
  </si>
  <si>
    <t>GS_EKS_MAG_00011</t>
  </si>
  <si>
    <t>/bulk/leet1/Share_LeeLab/Monolith_microbiome/00_Analysis_Shotgun/10_gen_sim_monolith/GS_EKS_MAG_00011-contigs.fa</t>
  </si>
  <si>
    <t>GS_EKS_MAG_00012</t>
  </si>
  <si>
    <t>/bulk/leet1/Share_LeeLab/Monolith_microbiome/00_Analysis_Shotgun/10_gen_sim_monolith/GS_EKS_MAG_00012-contigs.fa</t>
  </si>
  <si>
    <t>/bulk/leet1/Share_LeeLab/Monolith_microbiome/00_Analysis_Shotgun/10_gen_sim_monolith/GS_EKS_MAG_00013-contigs.fa</t>
  </si>
  <si>
    <t>GS_EKS_MAG_00014</t>
  </si>
  <si>
    <t>/bulk/leet1/Share_LeeLab/Monolith_microbiome/00_Analysis_Shotgun/10_gen_sim_monolith/GS_EKS_MAG_00014-contigs.fa</t>
  </si>
  <si>
    <t>GS_EKS_MAG_00015</t>
  </si>
  <si>
    <t>/bulk/leet1/Share_LeeLab/Monolith_microbiome/00_Analysis_Shotgun/10_gen_sim_monolith/GS_EKS_MAG_00015-contigs.fa</t>
  </si>
  <si>
    <t>/bulk/leet1/Share_LeeLab/Monolith_microbiome/00_Analysis_Shotgun/10_gen_sim_monolith/GS_EKS_MAG_00016-contigs.fa</t>
  </si>
  <si>
    <t>/bulk/leet1/Share_LeeLab/Monolith_microbiome/00_Analysis_Shotgun/10_gen_sim_monolith/GS_EKS_MAG_00017-contigs.fa</t>
  </si>
  <si>
    <t>GS_EKS_MAG_00018</t>
  </si>
  <si>
    <t>/bulk/leet1/Share_LeeLab/Monolith_microbiome/00_Analysis_Shotgun/10_gen_sim_monolith/GS_EKS_MAG_00018-contigs.fa</t>
  </si>
  <si>
    <t>/bulk/leet1/Share_LeeLab/Monolith_microbiome/00_Analysis_Shotgun/10_gen_sim_monolith/GS_EKS_MAG_00019-contigs.fa</t>
  </si>
  <si>
    <t>/bulk/leet1/Share_LeeLab/Monolith_microbiome/00_Analysis_Shotgun/10_gen_sim_monolith/GS_EKS_MAG_00020-contigs.fa</t>
  </si>
  <si>
    <t>GS_EKS_MAG_00021</t>
  </si>
  <si>
    <t>/bulk/leet1/Share_LeeLab/Monolith_microbiome/00_Analysis_Shotgun/10_gen_sim_monolith/GS_EKS_MAG_00021-contigs.fa</t>
  </si>
  <si>
    <t>GS_EKS_MAG_00022</t>
  </si>
  <si>
    <t>/bulk/leet1/Share_LeeLab/Monolith_microbiome/00_Analysis_Shotgun/10_gen_sim_monolith/GS_EKS_MAG_00022-contigs.fa</t>
  </si>
  <si>
    <t>GS_EKS_MAG_00023</t>
  </si>
  <si>
    <t>/bulk/leet1/Share_LeeLab/Monolith_microbiome/00_Analysis_Shotgun/10_gen_sim_monolith/GS_EKS_MAG_00023-contigs.fa</t>
  </si>
  <si>
    <t>GS_EKS_MAG_00024</t>
  </si>
  <si>
    <t>/bulk/leet1/Share_LeeLab/Monolith_microbiome/00_Analysis_Shotgun/10_gen_sim_monolith/GS_EKS_MAG_00024-contigs.fa</t>
  </si>
  <si>
    <t>/bulk/leet1/Share_LeeLab/Monolith_microbiome/00_Analysis_Shotgun/10_gen_sim_monolith/GS_EKS_MAG_00025-contigs.fa</t>
  </si>
  <si>
    <t>GS_EKS_MAG_00026</t>
  </si>
  <si>
    <t>/bulk/leet1/Share_LeeLab/Monolith_microbiome/00_Analysis_Shotgun/10_gen_sim_monolith/GS_EKS_MAG_00026-contigs.fa</t>
  </si>
  <si>
    <t>GS_EKS_MAG_00027</t>
  </si>
  <si>
    <t>/bulk/leet1/Share_LeeLab/Monolith_microbiome/00_Analysis_Shotgun/10_gen_sim_monolith/GS_EKS_MAG_00027-contigs.fa</t>
  </si>
  <si>
    <t>/bulk/leet1/Share_LeeLab/Monolith_microbiome/00_Analysis_Shotgun/10_gen_sim_monolith/GS_EKS_MAG_00028-contigs.fa</t>
  </si>
  <si>
    <t>GS_EKS_MAG_00029</t>
  </si>
  <si>
    <t>/bulk/leet1/Share_LeeLab/Monolith_microbiome/00_Analysis_Shotgun/10_gen_sim_monolith/GS_EKS_MAG_00029-contigs.fa</t>
  </si>
  <si>
    <t>GS_EKS_MAG_00030</t>
  </si>
  <si>
    <t>/bulk/leet1/Share_LeeLab/Monolith_microbiome/00_Analysis_Shotgun/10_gen_sim_monolith/GS_EKS_MAG_00030-contigs.fa</t>
  </si>
  <si>
    <t>GS_EKS_MAG_00031</t>
  </si>
  <si>
    <t>/bulk/leet1/Share_LeeLab/Monolith_microbiome/00_Analysis_Shotgun/10_gen_sim_monolith/GS_EKS_MAG_00031-contigs.fa</t>
  </si>
  <si>
    <t>/bulk/leet1/Share_LeeLab/Monolith_microbiome/00_Analysis_Shotgun/10_gen_sim_monolith/GS_EKS_MAG_00032-contigs.fa</t>
  </si>
  <si>
    <t>GS_EKS_MAG_00033</t>
  </si>
  <si>
    <t>/bulk/leet1/Share_LeeLab/Monolith_microbiome/00_Analysis_Shotgun/10_gen_sim_monolith/GS_EKS_MAG_00033-contigs.fa</t>
  </si>
  <si>
    <t>/bulk/leet1/Share_LeeLab/Monolith_microbiome/00_Analysis_Shotgun/10_gen_sim_monolith/GS_EKS_MAG_00034-contigs.fa</t>
  </si>
  <si>
    <t>/bulk/leet1/Share_LeeLab/Monolith_microbiome/00_Analysis_Shotgun/10_gen_sim_monolith/GS_EKS_MAG_00035-contigs.fa</t>
  </si>
  <si>
    <t>/bulk/leet1/Share_LeeLab/Monolith_microbiome/00_Analysis_Shotgun/10_gen_sim_monolith/GS_EKS_MAG_00036-contigs.fa</t>
  </si>
  <si>
    <t>/bulk/leet1/Share_LeeLab/Monolith_microbiome/00_Analysis_Shotgun/10_gen_sim_monolith/GS_EKS_MAG_00037-contigs.fa</t>
  </si>
  <si>
    <t>/bulk/leet1/Share_LeeLab/Monolith_microbiome/00_Analysis_Shotgun/10_gen_sim_monolith/GS_EKS_MAG_00038-contigs.fa</t>
  </si>
  <si>
    <t>/bulk/leet1/Share_LeeLab/Monolith_microbiome/00_Analysis_Shotgun/10_gen_sim_monolith/GS_EKS_MAG_00039-contigs.fa</t>
  </si>
  <si>
    <t>GS_EKS_MAG_00042</t>
  </si>
  <si>
    <t>/bulk/leet1/Share_LeeLab/Monolith_microbiome/00_Analysis_Shotgun/10_gen_sim_monolith/GS_EKS_MAG_00042-contigs.fa</t>
  </si>
  <si>
    <t>/bulk/leet1/Share_LeeLab/Monolith_microbiome/00_Analysis_Shotgun/10_gen_sim_monolith/GS_EKS_MAG_00043-contigs.fa</t>
  </si>
  <si>
    <t>/bulk/leet1/Share_LeeLab/Monolith_microbiome/00_Analysis_Shotgun/10_gen_sim_monolith/GS_EKS_MAG_00044-contigs.fa</t>
  </si>
  <si>
    <t>GS_EKS_MAG_00045</t>
  </si>
  <si>
    <t>/bulk/leet1/Share_LeeLab/Monolith_microbiome/00_Analysis_Shotgun/10_gen_sim_monolith/GS_EKS_MAG_00045-contigs.fa</t>
  </si>
  <si>
    <t>GS_EKS_MAG_00046</t>
  </si>
  <si>
    <t>/bulk/leet1/Share_LeeLab/Monolith_microbiome/00_Analysis_Shotgun/10_gen_sim_monolith/GS_EKS_MAG_00046-contigs.fa</t>
  </si>
  <si>
    <t>GS_EKS_MAG_00047</t>
  </si>
  <si>
    <t>/bulk/leet1/Share_LeeLab/Monolith_microbiome/00_Analysis_Shotgun/10_gen_sim_monolith/GS_EKS_MAG_00047-contigs.fa</t>
  </si>
  <si>
    <t>GS_EKS_MAG_00048</t>
  </si>
  <si>
    <t>/bulk/leet1/Share_LeeLab/Monolith_microbiome/00_Analysis_Shotgun/10_gen_sim_monolith/GS_EKS_MAG_00048-contigs.fa</t>
  </si>
  <si>
    <t>GS_EKS_MAG_00052</t>
  </si>
  <si>
    <t>/bulk/leet1/Share_LeeLab/Monolith_microbiome/00_Analysis_Shotgun/10_gen_sim_monolith/GS_EKS_MAG_00052-contigs.fa</t>
  </si>
  <si>
    <t>GS_EKS_MAG_00053</t>
  </si>
  <si>
    <t>/bulk/leet1/Share_LeeLab/Monolith_microbiome/00_Analysis_Shotgun/10_gen_sim_monolith/GS_EKS_MAG_00053-contigs.fa</t>
  </si>
  <si>
    <t>/bulk/leet1/Share_LeeLab/Monolith_microbiome/00_Analysis_Shotgun/10_gen_sim_monolith/GS_EKS_MAG_00056-contigs.fa</t>
  </si>
  <si>
    <t>GS_EKS_MAG_00057</t>
  </si>
  <si>
    <t>/bulk/leet1/Share_LeeLab/Monolith_microbiome/00_Analysis_Shotgun/10_gen_sim_monolith/GS_EKS_MAG_00057-contigs.fa</t>
  </si>
  <si>
    <t>/bulk/leet1/Share_LeeLab/Monolith_microbiome/00_Analysis_Shotgun/10_gen_sim_monolith/GS_EKS_MAG_00058-contigs.fa</t>
  </si>
  <si>
    <t>GS_EKS_MAG_00059</t>
  </si>
  <si>
    <t>/bulk/leet1/Share_LeeLab/Monolith_microbiome/00_Analysis_Shotgun/10_gen_sim_monolith/GS_EKS_MAG_00059-contigs.fa</t>
  </si>
  <si>
    <t>/bulk/leet1/Share_LeeLab/Monolith_microbiome/00_Analysis_Shotgun/10_gen_sim_monolith/GS_EKS_MAG_00060-contigs.fa</t>
  </si>
  <si>
    <t>/bulk/leet1/Share_LeeLab/Monolith_microbiome/00_Analysis_Shotgun/10_gen_sim_monolith/GS_EKS_MAG_00061-contigs.fa</t>
  </si>
  <si>
    <t>GS_EKS_MAG_00062</t>
  </si>
  <si>
    <t>/bulk/leet1/Share_LeeLab/Monolith_microbiome/00_Analysis_Shotgun/10_gen_sim_monolith/GS_EKS_MAG_00062-contigs.fa</t>
  </si>
  <si>
    <t>GS_EKS_MAG_00063</t>
  </si>
  <si>
    <t>/bulk/leet1/Share_LeeLab/Monolith_microbiome/00_Analysis_Shotgun/10_gen_sim_monolith/GS_EKS_MAG_00063-contigs.fa</t>
  </si>
  <si>
    <t>/bulk/leet1/Share_LeeLab/Monolith_microbiome/00_Analysis_Shotgun/10_gen_sim_monolith/GS_EKS_MAG_00064-contigs.fa</t>
  </si>
  <si>
    <t>GS_EKS_MAG_00065</t>
  </si>
  <si>
    <t>/bulk/leet1/Share_LeeLab/Monolith_microbiome/00_Analysis_Shotgun/10_gen_sim_monolith/GS_EKS_MAG_00065-contigs.fa</t>
  </si>
  <si>
    <t>GS_EKS_MAG_00066</t>
  </si>
  <si>
    <t>/bulk/leet1/Share_LeeLab/Monolith_microbiome/00_Analysis_Shotgun/10_gen_sim_monolith/GS_EKS_MAG_00066-contigs.fa</t>
  </si>
  <si>
    <t>HAY_GM_MAG_00009</t>
  </si>
  <si>
    <t>HAY_GB_MAG_00034</t>
  </si>
  <si>
    <t>HAY_GM_MAG_00026</t>
  </si>
  <si>
    <t>HAY_GS_MAG_00003</t>
  </si>
  <si>
    <t>EKS_GB_MAG_00011</t>
  </si>
  <si>
    <t>EKS_GB_MAG_00013</t>
  </si>
  <si>
    <t>HAY_GM_MAG_00008</t>
  </si>
  <si>
    <t>HAY_GM_MAG_00032</t>
  </si>
  <si>
    <t>HAY_GM_MAG_00004</t>
  </si>
  <si>
    <t>HAY_GM_MAG_00014</t>
  </si>
  <si>
    <t>EKS_GM_MAG_00001</t>
  </si>
  <si>
    <t>HAY_GB_MAG_00024</t>
  </si>
  <si>
    <t>EKS_GS_MAG_00001</t>
  </si>
  <si>
    <t>HAY_GM_MAG_00027</t>
  </si>
  <si>
    <t>HAY_GB_MAG_00009</t>
  </si>
  <si>
    <t>EKS_GB_MAG_00015</t>
  </si>
  <si>
    <t>HAY_GS_MAG_00013</t>
  </si>
  <si>
    <t>HAY_GM_MAG_00001</t>
  </si>
  <si>
    <t>EKS_GS_MAG_00007</t>
  </si>
  <si>
    <t>EKS_GS_MAG_00002</t>
  </si>
  <si>
    <t>EKS_GM_MAG_00012</t>
  </si>
  <si>
    <t>HAY_GS_MAG_00010</t>
  </si>
  <si>
    <t>HAY_GM_MAG_00030</t>
  </si>
  <si>
    <t>HAY_GM_MAG_00024</t>
  </si>
  <si>
    <t>HAY_GB_MAG_00021</t>
  </si>
  <si>
    <t>HAY_GM_MAG_00033</t>
  </si>
  <si>
    <t>EKS_GM_MAG_00004</t>
  </si>
  <si>
    <t>EKS_GM_MAG_00006</t>
  </si>
  <si>
    <t>HAY_GB_MAG_00014</t>
  </si>
  <si>
    <t>HAY_GB_MAG_00029</t>
  </si>
  <si>
    <t>HAY_GM_MAG_00019</t>
  </si>
  <si>
    <t>HAY_GB_MAG_00020</t>
  </si>
  <si>
    <t>HAY_GB_MAG_00036</t>
  </si>
  <si>
    <t>HAY_GB_MAG_00010</t>
  </si>
  <si>
    <t>HAY_GB_MAG_00006</t>
  </si>
  <si>
    <t>EKS_GB_MAG_00009</t>
  </si>
  <si>
    <t>EKS_GB_MAG_00007</t>
  </si>
  <si>
    <t>EKS_GM_MAG_00007</t>
  </si>
  <si>
    <t>HAY_GB_MAG_00017</t>
  </si>
  <si>
    <t>HAY_GB_MAG_00026</t>
  </si>
  <si>
    <t>HAY_GM_MAG_00015</t>
  </si>
  <si>
    <t>HAY_GB_MAG_00027</t>
  </si>
  <si>
    <t>HAY_GS_MAG_00007</t>
  </si>
  <si>
    <t>HAY_GM_MAG_00012</t>
  </si>
  <si>
    <t>HAY_GM_MAG_00010</t>
  </si>
  <si>
    <t>HAY_GB_MAG_00015</t>
  </si>
  <si>
    <t>HAY_GM_MAG_00022</t>
  </si>
  <si>
    <t>HAY_GB_MAG_00018</t>
  </si>
  <si>
    <t>HAY_GS_MAG_00011</t>
  </si>
  <si>
    <t>HAY_GB_MAG_00033</t>
  </si>
  <si>
    <t>EKS_GB_MAG_00010</t>
  </si>
  <si>
    <t>HAY_GB_MAG_00012</t>
  </si>
  <si>
    <t>HAY_GM_MAG_00017</t>
  </si>
  <si>
    <t>HAY_GM_MAG_00018</t>
  </si>
  <si>
    <t>HAY_GS_MAG_00016</t>
  </si>
  <si>
    <t>EKS_GM_MAG_00010</t>
  </si>
  <si>
    <t>EKS_GB_MAG_00005</t>
  </si>
  <si>
    <t>EKS_GM_MAG_00005</t>
  </si>
  <si>
    <t>EKS_GB_MAG_00008</t>
  </si>
  <si>
    <t>EKS_GM_MAG_00009</t>
  </si>
  <si>
    <t>HAY_GM_MAG_00021</t>
  </si>
  <si>
    <t>HAY_GB_MAG_00030</t>
  </si>
  <si>
    <t>HAY_GB_MAG_00037</t>
  </si>
  <si>
    <t>HAY_GB_MAG_00039</t>
  </si>
  <si>
    <t>HAY_GB_MAG_00028</t>
  </si>
  <si>
    <t>HAY_GB_MAG_00032</t>
  </si>
  <si>
    <t>EKS_GB_MAG_00016</t>
  </si>
  <si>
    <t>EKS_GB_MAG_00006</t>
  </si>
  <si>
    <t>HAY_GS_MAG_00002</t>
  </si>
  <si>
    <t>EKS_GB_MAG_00012</t>
  </si>
  <si>
    <t>HAY_GM_MAG_00025</t>
  </si>
  <si>
    <t>HAY_GB_MAG_00002</t>
  </si>
  <si>
    <t>HAY_GS_MAG_00008</t>
  </si>
  <si>
    <t>EKS_GS_MAG_00006</t>
  </si>
  <si>
    <t>HAY_GB_MAG_00025</t>
  </si>
  <si>
    <t>HAY_GB_MAG_00041</t>
  </si>
  <si>
    <t>EKS_GB_MAG_00002</t>
  </si>
  <si>
    <t>EKS_GB_MAG_00001</t>
  </si>
  <si>
    <t>HAY_GB_MAG_00023</t>
  </si>
  <si>
    <t>EKS_GM_MAG_00008</t>
  </si>
  <si>
    <t>HAY_GB_MAG_00022</t>
  </si>
  <si>
    <t>HAY_GM_MAG_00002</t>
  </si>
  <si>
    <t>13-2-20CM-68-14</t>
  </si>
  <si>
    <t>13-2-20CM-68-14 sp005888315</t>
  </si>
  <si>
    <t>2-12-FULL-66-21 sp001767455</t>
  </si>
  <si>
    <t>3-1-20CM-4-69-9</t>
  </si>
  <si>
    <t>3-1-20CM-4-69-9 sp005885245</t>
  </si>
  <si>
    <t>3-1-20CM-4-69-9 sp005885085</t>
  </si>
  <si>
    <t>3-1-20CM-4-69-9 sp005888435</t>
  </si>
  <si>
    <t>40CM-4-65-16</t>
  </si>
  <si>
    <t>AC-21</t>
  </si>
  <si>
    <t>AC-21 sp005884945</t>
  </si>
  <si>
    <t>AC-21 sp005885125</t>
  </si>
  <si>
    <t>AC-32</t>
  </si>
  <si>
    <t>AC-32 sp005883335</t>
  </si>
  <si>
    <t>Thermoleophilaceae</t>
  </si>
  <si>
    <t>AC-37</t>
  </si>
  <si>
    <t>AC-37 sp005883295</t>
  </si>
  <si>
    <t>AC-43</t>
  </si>
  <si>
    <t>AC-43 sp005885555</t>
  </si>
  <si>
    <t>AC-51</t>
  </si>
  <si>
    <t>AC-51 sp005884925</t>
  </si>
  <si>
    <t>AC-51 sp005883885</t>
  </si>
  <si>
    <t>AC-55</t>
  </si>
  <si>
    <t>AC-55 sp005888465</t>
  </si>
  <si>
    <t>AC-57</t>
  </si>
  <si>
    <t>AC-57 sp005884305</t>
  </si>
  <si>
    <t>ATCC43930</t>
  </si>
  <si>
    <t>Stellaceae</t>
  </si>
  <si>
    <t>AP-15</t>
  </si>
  <si>
    <t>AP-15 sp005888425</t>
  </si>
  <si>
    <t>AP-15 sp005884825</t>
  </si>
  <si>
    <t>AP-16</t>
  </si>
  <si>
    <t>AP-16 sp005884745</t>
  </si>
  <si>
    <t>AR12</t>
  </si>
  <si>
    <t>AR12 sp003220475</t>
  </si>
  <si>
    <t>AR31</t>
  </si>
  <si>
    <t>AR31 sp003221595</t>
  </si>
  <si>
    <t>AR31 sp003221615</t>
  </si>
  <si>
    <t>AR37</t>
  </si>
  <si>
    <t>AR37 sp003220345</t>
  </si>
  <si>
    <t>AR5</t>
  </si>
  <si>
    <t>AR5 sp003220265</t>
  </si>
  <si>
    <t>AV55</t>
  </si>
  <si>
    <t>AV55 sp003219435</t>
  </si>
  <si>
    <t>AV55 sp003219465</t>
  </si>
  <si>
    <t>AV55 sp003218535</t>
  </si>
  <si>
    <t>AV55 sp003218915</t>
  </si>
  <si>
    <t>AV55 sp003219415</t>
  </si>
  <si>
    <t>AV69</t>
  </si>
  <si>
    <t>AV69 sp003219175</t>
  </si>
  <si>
    <t>Bradyrhizobium</t>
  </si>
  <si>
    <t>Bradyrhizobium sp005884465</t>
  </si>
  <si>
    <t>CF-113</t>
  </si>
  <si>
    <t>CF-113 sp005881995</t>
  </si>
  <si>
    <t>UBA6077</t>
  </si>
  <si>
    <t>CF-72</t>
  </si>
  <si>
    <t>CF-72 sp005883405</t>
  </si>
  <si>
    <t>DP-1</t>
  </si>
  <si>
    <t>DP-1 sp005879605</t>
  </si>
  <si>
    <t>DP-20</t>
  </si>
  <si>
    <t>DP-20 sp005879255</t>
  </si>
  <si>
    <t>Friedmanniella</t>
  </si>
  <si>
    <t>Friedmanniella luteola</t>
  </si>
  <si>
    <t>UBA2165</t>
  </si>
  <si>
    <t>GCA-2687515</t>
  </si>
  <si>
    <t>GCA-2687515 sp002687515</t>
  </si>
  <si>
    <t>GMQP-bins7</t>
  </si>
  <si>
    <t>GMQP-bins7 sp005888365</t>
  </si>
  <si>
    <t>Gp1-AA122</t>
  </si>
  <si>
    <t>Gp1-AA122 sp003225055</t>
  </si>
  <si>
    <t>Gp1-AA133</t>
  </si>
  <si>
    <t>Gp1-AA133 sp003225465</t>
  </si>
  <si>
    <t>Gp6-AA38</t>
  </si>
  <si>
    <t>Gp6-AA38 sp003223835</t>
  </si>
  <si>
    <t>Gp6-AA40</t>
  </si>
  <si>
    <t>Gp6-AA40 sp003222635</t>
  </si>
  <si>
    <t>Gp6-AA56</t>
  </si>
  <si>
    <t>Gp6-AA56 sp003222395</t>
  </si>
  <si>
    <t>UBA5066</t>
  </si>
  <si>
    <t>Gp7-AA6</t>
  </si>
  <si>
    <t>Gp7-AA6 sp003222385</t>
  </si>
  <si>
    <t>Jatrophihabitantaceae</t>
  </si>
  <si>
    <t>Jatrophihabitans</t>
  </si>
  <si>
    <t>Jatrophihabitans endophyticus</t>
  </si>
  <si>
    <t>Methyloligellaceae</t>
  </si>
  <si>
    <t>Methyloceanibacter</t>
  </si>
  <si>
    <t>Methyloceanibacter sp002383105</t>
  </si>
  <si>
    <t>Microlunatus</t>
  </si>
  <si>
    <t>Microlunatus phosphovorus</t>
  </si>
  <si>
    <t>Microvirga</t>
  </si>
  <si>
    <t>Microvirga massiliensis</t>
  </si>
  <si>
    <t>Mycobacteriaceae</t>
  </si>
  <si>
    <t>Mycobacterium</t>
  </si>
  <si>
    <t>Nitrososphaera</t>
  </si>
  <si>
    <t>Nitrososphaera gargensis</t>
  </si>
  <si>
    <t>Nitrososphaera sp002501845</t>
  </si>
  <si>
    <t>Nitrospirota</t>
  </si>
  <si>
    <t>Nitrospiria</t>
  </si>
  <si>
    <t>Nitrospirales</t>
  </si>
  <si>
    <t>Nitrospiraceae</t>
  </si>
  <si>
    <t>Nitrospira</t>
  </si>
  <si>
    <t>Nitrospira sp002420105</t>
  </si>
  <si>
    <t>PALSA-555</t>
  </si>
  <si>
    <t>PALSA-555 sp003140175</t>
  </si>
  <si>
    <t>Pseudolabrys</t>
  </si>
  <si>
    <t>Pseudolabrys sp003152455</t>
  </si>
  <si>
    <t>Pseudolabrys sp003133345</t>
  </si>
  <si>
    <t>Pseudomonadales</t>
  </si>
  <si>
    <t>Pseudomonadaceae</t>
  </si>
  <si>
    <t>Pseudomonas</t>
  </si>
  <si>
    <t>PSRF01</t>
  </si>
  <si>
    <t>PSRF01 sp003175865</t>
  </si>
  <si>
    <t>QHVT01</t>
  </si>
  <si>
    <t>QHVT01 sp003223645</t>
  </si>
  <si>
    <t>QHWT01</t>
  </si>
  <si>
    <t>QHWT01 sp003222675</t>
  </si>
  <si>
    <t>QHXM01</t>
  </si>
  <si>
    <t>QHXM01 sp003222945</t>
  </si>
  <si>
    <t>Myxococcia</t>
  </si>
  <si>
    <t>Myxococcales</t>
  </si>
  <si>
    <t>Myxococcaceae</t>
  </si>
  <si>
    <t>RPRB01</t>
  </si>
  <si>
    <t>RPRB01 sp003818285</t>
  </si>
  <si>
    <t>Anderseniellaceae</t>
  </si>
  <si>
    <t>SCPD01</t>
  </si>
  <si>
    <t>SCPD01 sp005884715</t>
  </si>
  <si>
    <t>SIRX01</t>
  </si>
  <si>
    <t>SIRX01 sp004563715</t>
  </si>
  <si>
    <t>SPCO01</t>
  </si>
  <si>
    <t>SPCO01 sp004525275</t>
  </si>
  <si>
    <t>SPDF01</t>
  </si>
  <si>
    <t>SPDF01 sp004525055</t>
  </si>
  <si>
    <t>Sphingomonas</t>
  </si>
  <si>
    <t>Sphingomonas jaspsi</t>
  </si>
  <si>
    <t>Sphingomonas sp003097155</t>
  </si>
  <si>
    <t>Sphingomonas sp000620665</t>
  </si>
  <si>
    <t>Sulfotelmatobacter</t>
  </si>
  <si>
    <t>Sulfotelmatobacter sp003223595</t>
  </si>
  <si>
    <t>SYSU-D60014</t>
  </si>
  <si>
    <t>SYSU-D60014 sp003576685</t>
  </si>
  <si>
    <t>TA-21</t>
  </si>
  <si>
    <t>TA-21 sp005877345</t>
  </si>
  <si>
    <t>TA-21 sp005877075</t>
  </si>
  <si>
    <t>UBA10452</t>
  </si>
  <si>
    <t>UBA11740</t>
  </si>
  <si>
    <t>UBA11740 sp003222895</t>
  </si>
  <si>
    <t>UBA11741</t>
  </si>
  <si>
    <t>UBA11741 sp002427845</t>
  </si>
  <si>
    <t>Anaerolineae</t>
  </si>
  <si>
    <t>Anaerolineales</t>
  </si>
  <si>
    <t>EnvOPS12</t>
  </si>
  <si>
    <t>UBA12294</t>
  </si>
  <si>
    <t>UBA12294 sp002418205</t>
  </si>
  <si>
    <t>UBA12499</t>
  </si>
  <si>
    <t>UBA12499 sp001788415</t>
  </si>
  <si>
    <t>UBA4720</t>
  </si>
  <si>
    <t>UBA4720 sp003221805</t>
  </si>
  <si>
    <t>UBA4742</t>
  </si>
  <si>
    <t>UBA4742 sp002403895</t>
  </si>
  <si>
    <t>UBA7541</t>
  </si>
  <si>
    <t>UBA7541 sp003224135</t>
  </si>
  <si>
    <t>VAYN01</t>
  </si>
  <si>
    <t>VAYN01 sp005885405</t>
  </si>
  <si>
    <t>VAZQ01</t>
  </si>
  <si>
    <t>VAZQ01 sp005883115</t>
  </si>
  <si>
    <t>Palsa-1005</t>
  </si>
  <si>
    <t>VBCG01</t>
  </si>
  <si>
    <t>VBCG01 sp005881895</t>
  </si>
  <si>
    <t>MAGs_Monolith</t>
  </si>
  <si>
    <t>MAGs_Field</t>
  </si>
  <si>
    <t>BOG-931</t>
  </si>
  <si>
    <t>BOG-931 sp003164375</t>
  </si>
  <si>
    <t>AR31 sp003220685</t>
  </si>
  <si>
    <t>Fen-549</t>
  </si>
  <si>
    <t>Fen-549 sp003170155</t>
  </si>
  <si>
    <t>AC-32 sp005884155</t>
  </si>
  <si>
    <t>/bulk/leet1/Share_LeeLab/Monolith_microbiome/00_Analysis_Shotgun_Field_cores/10_gen_sim/EKS_GB_MAG_00001-contigs.fa</t>
  </si>
  <si>
    <t>/bulk/leet1/Share_LeeLab/Monolith_microbiome/00_Analysis_Shotgun_Field_cores/10_gen_sim/EKS_GB_MAG_00002-contigs.fa</t>
  </si>
  <si>
    <t>/bulk/leet1/Share_LeeLab/Monolith_microbiome/00_Analysis_Shotgun_Field_cores/10_gen_sim/EKS_GB_MAG_00005-contigs.fa</t>
  </si>
  <si>
    <t>/bulk/leet1/Share_LeeLab/Monolith_microbiome/00_Analysis_Shotgun_Field_cores/10_gen_sim/EKS_GB_MAG_00006-contigs.fa</t>
  </si>
  <si>
    <t>/bulk/leet1/Share_LeeLab/Monolith_microbiome/00_Analysis_Shotgun_Field_cores/10_gen_sim/EKS_GB_MAG_00007-contigs.fa</t>
  </si>
  <si>
    <t>/bulk/leet1/Share_LeeLab/Monolith_microbiome/00_Analysis_Shotgun_Field_cores/10_gen_sim/EKS_GB_MAG_00008-contigs.fa</t>
  </si>
  <si>
    <t>/bulk/leet1/Share_LeeLab/Monolith_microbiome/00_Analysis_Shotgun_Field_cores/10_gen_sim/EKS_GB_MAG_00009-contigs.fa</t>
  </si>
  <si>
    <t>/bulk/leet1/Share_LeeLab/Monolith_microbiome/00_Analysis_Shotgun_Field_cores/10_gen_sim/EKS_GB_MAG_00010-contigs.fa</t>
  </si>
  <si>
    <t>/bulk/leet1/Share_LeeLab/Monolith_microbiome/00_Analysis_Shotgun_Field_cores/10_gen_sim/EKS_GB_MAG_00011-contigs.fa</t>
  </si>
  <si>
    <t>/bulk/leet1/Share_LeeLab/Monolith_microbiome/00_Analysis_Shotgun_Field_cores/10_gen_sim/EKS_GB_MAG_00012-contigs.fa</t>
  </si>
  <si>
    <t>/bulk/leet1/Share_LeeLab/Monolith_microbiome/00_Analysis_Shotgun_Field_cores/10_gen_sim/EKS_GB_MAG_00013-contigs.fa</t>
  </si>
  <si>
    <t>/bulk/leet1/Share_LeeLab/Monolith_microbiome/00_Analysis_Shotgun_Field_cores/10_gen_sim/EKS_GB_MAG_00015-contigs.fa</t>
  </si>
  <si>
    <t>/bulk/leet1/Share_LeeLab/Monolith_microbiome/00_Analysis_Shotgun_Field_cores/10_gen_sim/EKS_GB_MAG_00016-contigs.fa</t>
  </si>
  <si>
    <t>/bulk/leet1/Share_LeeLab/Monolith_microbiome/00_Analysis_Shotgun_Field_cores/10_gen_sim/EKS_GM_MAG_00001-contigs.fa</t>
  </si>
  <si>
    <t>/bulk/leet1/Share_LeeLab/Monolith_microbiome/00_Analysis_Shotgun_Field_cores/10_gen_sim/EKS_GM_MAG_00004-contigs.fa</t>
  </si>
  <si>
    <t>/bulk/leet1/Share_LeeLab/Monolith_microbiome/00_Analysis_Shotgun_Field_cores/10_gen_sim/EKS_GM_MAG_00005-contigs.fa</t>
  </si>
  <si>
    <t>/bulk/leet1/Share_LeeLab/Monolith_microbiome/00_Analysis_Shotgun_Field_cores/10_gen_sim/EKS_GM_MAG_00006-contigs.fa</t>
  </si>
  <si>
    <t>/bulk/leet1/Share_LeeLab/Monolith_microbiome/00_Analysis_Shotgun_Field_cores/10_gen_sim/EKS_GM_MAG_00007-contigs.fa</t>
  </si>
  <si>
    <t>/bulk/leet1/Share_LeeLab/Monolith_microbiome/00_Analysis_Shotgun_Field_cores/10_gen_sim/EKS_GM_MAG_00008-contigs.fa</t>
  </si>
  <si>
    <t>/bulk/leet1/Share_LeeLab/Monolith_microbiome/00_Analysis_Shotgun_Field_cores/10_gen_sim/EKS_GM_MAG_00009-contigs.fa</t>
  </si>
  <si>
    <t>/bulk/leet1/Share_LeeLab/Monolith_microbiome/00_Analysis_Shotgun_Field_cores/10_gen_sim/EKS_GM_MAG_00010-contigs.fa</t>
  </si>
  <si>
    <t>/bulk/leet1/Share_LeeLab/Monolith_microbiome/00_Analysis_Shotgun_Field_cores/10_gen_sim/EKS_GM_MAG_00012-contigs.fa</t>
  </si>
  <si>
    <t>/bulk/leet1/Share_LeeLab/Monolith_microbiome/00_Analysis_Shotgun_Field_cores/10_gen_sim/EKS_GS_MAG_00001-contigs.fa</t>
  </si>
  <si>
    <t>/bulk/leet1/Share_LeeLab/Monolith_microbiome/00_Analysis_Shotgun_Field_cores/10_gen_sim/EKS_GS_MAG_00002-contigs.fa</t>
  </si>
  <si>
    <t>/bulk/leet1/Share_LeeLab/Monolith_microbiome/00_Analysis_Shotgun_Field_cores/10_gen_sim/EKS_GS_MAG_00006-contigs.fa</t>
  </si>
  <si>
    <t>/bulk/leet1/Share_LeeLab/Monolith_microbiome/00_Analysis_Shotgun_Field_cores/10_gen_sim/EKS_GS_MAG_00007-contigs.fa</t>
  </si>
  <si>
    <t>/bulk/leet1/Share_LeeLab/Monolith_microbiome/00_Analysis_Shotgun_Field_cores/10_gen_sim/HAY_GB_MAG_00002-contigs.fa</t>
  </si>
  <si>
    <t>/bulk/leet1/Share_LeeLab/Monolith_microbiome/00_Analysis_Shotgun_Field_cores/10_gen_sim/HAY_GB_MAG_00006-contigs.fa</t>
  </si>
  <si>
    <t>/bulk/leet1/Share_LeeLab/Monolith_microbiome/00_Analysis_Shotgun_Field_cores/10_gen_sim/HAY_GB_MAG_00009-contigs.fa</t>
  </si>
  <si>
    <t>/bulk/leet1/Share_LeeLab/Monolith_microbiome/00_Analysis_Shotgun_Field_cores/10_gen_sim/HAY_GB_MAG_00010-contigs.fa</t>
  </si>
  <si>
    <t>/bulk/leet1/Share_LeeLab/Monolith_microbiome/00_Analysis_Shotgun_Field_cores/10_gen_sim/HAY_GB_MAG_00012-contigs.fa</t>
  </si>
  <si>
    <t>/bulk/leet1/Share_LeeLab/Monolith_microbiome/00_Analysis_Shotgun_Field_cores/10_gen_sim/HAY_GB_MAG_00014-contigs.fa</t>
  </si>
  <si>
    <t>/bulk/leet1/Share_LeeLab/Monolith_microbiome/00_Analysis_Shotgun_Field_cores/10_gen_sim/HAY_GB_MAG_00015-contigs.fa</t>
  </si>
  <si>
    <t>/bulk/leet1/Share_LeeLab/Monolith_microbiome/00_Analysis_Shotgun_Field_cores/10_gen_sim/HAY_GB_MAG_00017-contigs.fa</t>
  </si>
  <si>
    <t>/bulk/leet1/Share_LeeLab/Monolith_microbiome/00_Analysis_Shotgun_Field_cores/10_gen_sim/HAY_GB_MAG_00018-contigs.fa</t>
  </si>
  <si>
    <t>/bulk/leet1/Share_LeeLab/Monolith_microbiome/00_Analysis_Shotgun_Field_cores/10_gen_sim/HAY_GB_MAG_00020-contigs.fa</t>
  </si>
  <si>
    <t>/bulk/leet1/Share_LeeLab/Monolith_microbiome/00_Analysis_Shotgun_Field_cores/10_gen_sim/HAY_GB_MAG_00021-contigs.fa</t>
  </si>
  <si>
    <t>/bulk/leet1/Share_LeeLab/Monolith_microbiome/00_Analysis_Shotgun_Field_cores/10_gen_sim/HAY_GB_MAG_00022-contigs.fa</t>
  </si>
  <si>
    <t>/bulk/leet1/Share_LeeLab/Monolith_microbiome/00_Analysis_Shotgun_Field_cores/10_gen_sim/HAY_GB_MAG_00023-contigs.fa</t>
  </si>
  <si>
    <t>/bulk/leet1/Share_LeeLab/Monolith_microbiome/00_Analysis_Shotgun_Field_cores/10_gen_sim/HAY_GB_MAG_00024-contigs.fa</t>
  </si>
  <si>
    <t>/bulk/leet1/Share_LeeLab/Monolith_microbiome/00_Analysis_Shotgun_Field_cores/10_gen_sim/HAY_GB_MAG_00025-contigs.fa</t>
  </si>
  <si>
    <t>/bulk/leet1/Share_LeeLab/Monolith_microbiome/00_Analysis_Shotgun_Field_cores/10_gen_sim/HAY_GB_MAG_00026-contigs.fa</t>
  </si>
  <si>
    <t>/bulk/leet1/Share_LeeLab/Monolith_microbiome/00_Analysis_Shotgun_Field_cores/10_gen_sim/HAY_GB_MAG_00027-contigs.fa</t>
  </si>
  <si>
    <t>/bulk/leet1/Share_LeeLab/Monolith_microbiome/00_Analysis_Shotgun_Field_cores/10_gen_sim/HAY_GB_MAG_00028-contigs.fa</t>
  </si>
  <si>
    <t>/bulk/leet1/Share_LeeLab/Monolith_microbiome/00_Analysis_Shotgun_Field_cores/10_gen_sim/HAY_GB_MAG_00029-contigs.fa</t>
  </si>
  <si>
    <t>/bulk/leet1/Share_LeeLab/Monolith_microbiome/00_Analysis_Shotgun_Field_cores/10_gen_sim/HAY_GB_MAG_00030-contigs.fa</t>
  </si>
  <si>
    <t>/bulk/leet1/Share_LeeLab/Monolith_microbiome/00_Analysis_Shotgun_Field_cores/10_gen_sim/HAY_GB_MAG_00032-contigs.fa</t>
  </si>
  <si>
    <t>/bulk/leet1/Share_LeeLab/Monolith_microbiome/00_Analysis_Shotgun_Field_cores/10_gen_sim/HAY_GB_MAG_00033-contigs.fa</t>
  </si>
  <si>
    <t>/bulk/leet1/Share_LeeLab/Monolith_microbiome/00_Analysis_Shotgun_Field_cores/10_gen_sim/HAY_GB_MAG_00034-contigs.fa</t>
  </si>
  <si>
    <t>/bulk/leet1/Share_LeeLab/Monolith_microbiome/00_Analysis_Shotgun_Field_cores/10_gen_sim/HAY_GB_MAG_00036-contigs.fa</t>
  </si>
  <si>
    <t>/bulk/leet1/Share_LeeLab/Monolith_microbiome/00_Analysis_Shotgun_Field_cores/10_gen_sim/HAY_GB_MAG_00037-contigs.fa</t>
  </si>
  <si>
    <t>/bulk/leet1/Share_LeeLab/Monolith_microbiome/00_Analysis_Shotgun_Field_cores/10_gen_sim/HAY_GB_MAG_00039-contigs.fa</t>
  </si>
  <si>
    <t>/bulk/leet1/Share_LeeLab/Monolith_microbiome/00_Analysis_Shotgun_Field_cores/10_gen_sim/HAY_GB_MAG_00041-contigs.fa</t>
  </si>
  <si>
    <t>/bulk/leet1/Share_LeeLab/Monolith_microbiome/00_Analysis_Shotgun_Field_cores/10_gen_sim/HAY_GM_MAG_00001-contigs.fa</t>
  </si>
  <si>
    <t>/bulk/leet1/Share_LeeLab/Monolith_microbiome/00_Analysis_Shotgun_Field_cores/10_gen_sim/HAY_GM_MAG_00002-contigs.fa</t>
  </si>
  <si>
    <t>/bulk/leet1/Share_LeeLab/Monolith_microbiome/00_Analysis_Shotgun_Field_cores/10_gen_sim/HAY_GM_MAG_00004-contigs.fa</t>
  </si>
  <si>
    <t>/bulk/leet1/Share_LeeLab/Monolith_microbiome/00_Analysis_Shotgun_Field_cores/10_gen_sim/HAY_GM_MAG_00008-contigs.fa</t>
  </si>
  <si>
    <t>/bulk/leet1/Share_LeeLab/Monolith_microbiome/00_Analysis_Shotgun_Field_cores/10_gen_sim/HAY_GM_MAG_00009-contigs.fa</t>
  </si>
  <si>
    <t>/bulk/leet1/Share_LeeLab/Monolith_microbiome/00_Analysis_Shotgun_Field_cores/10_gen_sim/HAY_GM_MAG_00010-contigs.fa</t>
  </si>
  <si>
    <t>/bulk/leet1/Share_LeeLab/Monolith_microbiome/00_Analysis_Shotgun_Field_cores/10_gen_sim/HAY_GM_MAG_00012-contigs.fa</t>
  </si>
  <si>
    <t>/bulk/leet1/Share_LeeLab/Monolith_microbiome/00_Analysis_Shotgun_Field_cores/10_gen_sim/HAY_GM_MAG_00014-contigs.fa</t>
  </si>
  <si>
    <t>/bulk/leet1/Share_LeeLab/Monolith_microbiome/00_Analysis_Shotgun_Field_cores/10_gen_sim/HAY_GM_MAG_00015-contigs.fa</t>
  </si>
  <si>
    <t>/bulk/leet1/Share_LeeLab/Monolith_microbiome/00_Analysis_Shotgun_Field_cores/10_gen_sim/HAY_GM_MAG_00017-contigs.fa</t>
  </si>
  <si>
    <t>/bulk/leet1/Share_LeeLab/Monolith_microbiome/00_Analysis_Shotgun_Field_cores/10_gen_sim/HAY_GM_MAG_00018-contigs.fa</t>
  </si>
  <si>
    <t>/bulk/leet1/Share_LeeLab/Monolith_microbiome/00_Analysis_Shotgun_Field_cores/10_gen_sim/HAY_GM_MAG_00019-contigs.fa</t>
  </si>
  <si>
    <t>/bulk/leet1/Share_LeeLab/Monolith_microbiome/00_Analysis_Shotgun_Field_cores/10_gen_sim/HAY_GM_MAG_00021-contigs.fa</t>
  </si>
  <si>
    <t>/bulk/leet1/Share_LeeLab/Monolith_microbiome/00_Analysis_Shotgun_Field_cores/10_gen_sim/HAY_GM_MAG_00022-contigs.fa</t>
  </si>
  <si>
    <t>/bulk/leet1/Share_LeeLab/Monolith_microbiome/00_Analysis_Shotgun_Field_cores/10_gen_sim/HAY_GM_MAG_00024-contigs.fa</t>
  </si>
  <si>
    <t>/bulk/leet1/Share_LeeLab/Monolith_microbiome/00_Analysis_Shotgun_Field_cores/10_gen_sim/HAY_GM_MAG_00025-contigs.fa</t>
  </si>
  <si>
    <t>/bulk/leet1/Share_LeeLab/Monolith_microbiome/00_Analysis_Shotgun_Field_cores/10_gen_sim/HAY_GM_MAG_00026-contigs.fa</t>
  </si>
  <si>
    <t>/bulk/leet1/Share_LeeLab/Monolith_microbiome/00_Analysis_Shotgun_Field_cores/10_gen_sim/HAY_GM_MAG_00027-contigs.fa</t>
  </si>
  <si>
    <t>/bulk/leet1/Share_LeeLab/Monolith_microbiome/00_Analysis_Shotgun_Field_cores/10_gen_sim/HAY_GM_MAG_00030-contigs.fa</t>
  </si>
  <si>
    <t>/bulk/leet1/Share_LeeLab/Monolith_microbiome/00_Analysis_Shotgun_Field_cores/10_gen_sim/HAY_GM_MAG_00032-contigs.fa</t>
  </si>
  <si>
    <t>/bulk/leet1/Share_LeeLab/Monolith_microbiome/00_Analysis_Shotgun_Field_cores/10_gen_sim/HAY_GM_MAG_00033-contigs.fa</t>
  </si>
  <si>
    <t>/bulk/leet1/Share_LeeLab/Monolith_microbiome/00_Analysis_Shotgun_Field_cores/10_gen_sim/HAY_GS_MAG_00002-contigs.fa</t>
  </si>
  <si>
    <t>/bulk/leet1/Share_LeeLab/Monolith_microbiome/00_Analysis_Shotgun_Field_cores/10_gen_sim/HAY_GS_MAG_00003-contigs.fa</t>
  </si>
  <si>
    <t>/bulk/leet1/Share_LeeLab/Monolith_microbiome/00_Analysis_Shotgun_Field_cores/10_gen_sim/HAY_GS_MAG_00007-contigs.fa</t>
  </si>
  <si>
    <t>/bulk/leet1/Share_LeeLab/Monolith_microbiome/00_Analysis_Shotgun_Field_cores/10_gen_sim/HAY_GS_MAG_00008-contigs.fa</t>
  </si>
  <si>
    <t>/bulk/leet1/Share_LeeLab/Monolith_microbiome/00_Analysis_Shotgun_Field_cores/10_gen_sim/HAY_GS_MAG_00010-contigs.fa</t>
  </si>
  <si>
    <t>/bulk/leet1/Share_LeeLab/Monolith_microbiome/00_Analysis_Shotgun_Field_cores/10_gen_sim/HAY_GS_MAG_00011-contigs.fa</t>
  </si>
  <si>
    <t>/bulk/leet1/Share_LeeLab/Monolith_microbiome/00_Analysis_Shotgun_Field_cores/10_gen_sim/HAY_GS_MAG_00013-contigs.fa</t>
  </si>
  <si>
    <t>/bulk/leet1/Share_LeeLab/Monolith_microbiome/00_Analysis_Shotgun_Field_cores/10_gen_sim/HAY_GS_MAG_00016-contigs.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6E047-16CD-6B46-8382-0A755F4C6D7C}">
  <dimension ref="A1:O545"/>
  <sheetViews>
    <sheetView tabSelected="1" workbookViewId="0"/>
  </sheetViews>
  <sheetFormatPr baseColWidth="10" defaultRowHeight="16" x14ac:dyDescent="0.2"/>
  <cols>
    <col min="1" max="1" width="20.83203125" bestFit="1" customWidth="1"/>
    <col min="2" max="2" width="111" bestFit="1" customWidth="1"/>
    <col min="3" max="3" width="20.83203125" bestFit="1" customWidth="1"/>
  </cols>
  <sheetData>
    <row r="1" spans="1:15" x14ac:dyDescent="0.2">
      <c r="A1" t="s">
        <v>1583</v>
      </c>
      <c r="B1" t="s">
        <v>0</v>
      </c>
      <c r="C1" t="s">
        <v>491</v>
      </c>
      <c r="D1" t="s">
        <v>492</v>
      </c>
      <c r="E1" t="s">
        <v>493</v>
      </c>
      <c r="F1" t="s">
        <v>494</v>
      </c>
      <c r="G1" t="s">
        <v>495</v>
      </c>
      <c r="H1" t="s">
        <v>496</v>
      </c>
      <c r="I1" t="s">
        <v>497</v>
      </c>
      <c r="J1" t="s">
        <v>498</v>
      </c>
      <c r="K1" t="s">
        <v>499</v>
      </c>
      <c r="L1" t="s">
        <v>500</v>
      </c>
      <c r="M1" t="s">
        <v>501</v>
      </c>
      <c r="N1" t="s">
        <v>502</v>
      </c>
      <c r="O1" t="s">
        <v>503</v>
      </c>
    </row>
    <row r="2" spans="1:15" x14ac:dyDescent="0.2">
      <c r="A2" t="s">
        <v>624</v>
      </c>
      <c r="B2" t="s">
        <v>873</v>
      </c>
      <c r="C2">
        <v>5540428</v>
      </c>
      <c r="D2">
        <v>75</v>
      </c>
      <c r="E2">
        <v>126317</v>
      </c>
      <c r="F2">
        <v>63.560243876817701</v>
      </c>
      <c r="G2">
        <v>100</v>
      </c>
      <c r="H2">
        <v>1.40845070422535</v>
      </c>
      <c r="I2" t="s">
        <v>505</v>
      </c>
      <c r="J2" t="s">
        <v>549</v>
      </c>
      <c r="K2" t="s">
        <v>596</v>
      </c>
      <c r="L2" t="s">
        <v>625</v>
      </c>
      <c r="M2" t="s">
        <v>626</v>
      </c>
      <c r="N2" t="s">
        <v>627</v>
      </c>
      <c r="O2" t="s">
        <v>628</v>
      </c>
    </row>
    <row r="3" spans="1:15" x14ac:dyDescent="0.2">
      <c r="A3" t="s">
        <v>874</v>
      </c>
      <c r="B3" t="s">
        <v>875</v>
      </c>
      <c r="C3">
        <v>4114002</v>
      </c>
      <c r="D3">
        <v>527</v>
      </c>
      <c r="E3">
        <v>9532</v>
      </c>
      <c r="F3">
        <v>61.048066235773703</v>
      </c>
      <c r="G3">
        <v>97.183098591549296</v>
      </c>
      <c r="H3">
        <v>1.40845070422535</v>
      </c>
      <c r="I3" t="s">
        <v>505</v>
      </c>
      <c r="J3" t="s">
        <v>549</v>
      </c>
      <c r="K3" t="s">
        <v>550</v>
      </c>
      <c r="L3" t="s">
        <v>560</v>
      </c>
      <c r="M3" t="s">
        <v>1499</v>
      </c>
      <c r="N3" t="s">
        <v>1500</v>
      </c>
      <c r="O3" t="s">
        <v>1501</v>
      </c>
    </row>
    <row r="4" spans="1:15" x14ac:dyDescent="0.2">
      <c r="A4" t="s">
        <v>724</v>
      </c>
      <c r="B4" t="s">
        <v>876</v>
      </c>
      <c r="C4">
        <v>5695462</v>
      </c>
      <c r="D4">
        <v>351</v>
      </c>
      <c r="E4">
        <v>19535</v>
      </c>
      <c r="F4">
        <v>60.741445911232198</v>
      </c>
      <c r="G4">
        <v>97.183098591549296</v>
      </c>
      <c r="H4">
        <v>2.8169014084507</v>
      </c>
    </row>
    <row r="5" spans="1:15" x14ac:dyDescent="0.2">
      <c r="A5" t="s">
        <v>725</v>
      </c>
      <c r="B5" t="s">
        <v>877</v>
      </c>
      <c r="C5">
        <v>2519768</v>
      </c>
      <c r="D5">
        <v>74</v>
      </c>
      <c r="E5">
        <v>44587</v>
      </c>
      <c r="F5">
        <v>68.654755060918205</v>
      </c>
      <c r="G5">
        <v>94.366197183098507</v>
      </c>
      <c r="H5">
        <v>0</v>
      </c>
      <c r="I5" t="s">
        <v>505</v>
      </c>
      <c r="J5" t="s">
        <v>525</v>
      </c>
      <c r="K5" t="s">
        <v>526</v>
      </c>
      <c r="L5" t="s">
        <v>527</v>
      </c>
      <c r="M5" t="s">
        <v>528</v>
      </c>
    </row>
    <row r="6" spans="1:15" x14ac:dyDescent="0.2">
      <c r="A6" t="s">
        <v>1</v>
      </c>
      <c r="B6" t="s">
        <v>2</v>
      </c>
      <c r="C6">
        <v>3630699</v>
      </c>
      <c r="D6">
        <v>277</v>
      </c>
      <c r="E6">
        <v>15719</v>
      </c>
      <c r="F6">
        <v>64.1472541594175</v>
      </c>
      <c r="G6">
        <v>94.366197183098507</v>
      </c>
      <c r="H6">
        <v>1.40845070422535</v>
      </c>
      <c r="I6" t="s">
        <v>505</v>
      </c>
      <c r="J6" t="s">
        <v>525</v>
      </c>
      <c r="K6" t="s">
        <v>540</v>
      </c>
      <c r="L6" t="s">
        <v>621</v>
      </c>
      <c r="M6" t="s">
        <v>827</v>
      </c>
      <c r="N6" t="s">
        <v>1476</v>
      </c>
      <c r="O6" t="s">
        <v>1477</v>
      </c>
    </row>
    <row r="7" spans="1:15" x14ac:dyDescent="0.2">
      <c r="A7" t="s">
        <v>878</v>
      </c>
      <c r="B7" t="s">
        <v>879</v>
      </c>
      <c r="C7">
        <v>4647688</v>
      </c>
      <c r="D7">
        <v>251</v>
      </c>
      <c r="E7">
        <v>23067</v>
      </c>
      <c r="F7">
        <v>55.729976647139402</v>
      </c>
      <c r="G7">
        <v>95.774647887323894</v>
      </c>
      <c r="H7">
        <v>2.8169014084507</v>
      </c>
      <c r="I7" t="s">
        <v>505</v>
      </c>
      <c r="J7" t="s">
        <v>506</v>
      </c>
      <c r="K7" t="s">
        <v>657</v>
      </c>
      <c r="L7" t="s">
        <v>658</v>
      </c>
      <c r="M7" t="s">
        <v>659</v>
      </c>
      <c r="N7" t="s">
        <v>1559</v>
      </c>
    </row>
    <row r="8" spans="1:15" x14ac:dyDescent="0.2">
      <c r="A8" t="s">
        <v>726</v>
      </c>
      <c r="B8" t="s">
        <v>880</v>
      </c>
      <c r="C8">
        <v>3861171</v>
      </c>
      <c r="D8">
        <v>172</v>
      </c>
      <c r="E8">
        <v>50564</v>
      </c>
      <c r="F8">
        <v>68.107987176101105</v>
      </c>
      <c r="G8">
        <v>95.774647887323894</v>
      </c>
      <c r="H8">
        <v>2.8169014084507</v>
      </c>
      <c r="I8" t="s">
        <v>505</v>
      </c>
    </row>
    <row r="9" spans="1:15" x14ac:dyDescent="0.2">
      <c r="A9" t="s">
        <v>881</v>
      </c>
      <c r="B9" t="s">
        <v>882</v>
      </c>
      <c r="C9">
        <v>2398128</v>
      </c>
      <c r="D9">
        <v>229</v>
      </c>
      <c r="E9">
        <v>14107</v>
      </c>
      <c r="F9">
        <v>67.350977956273596</v>
      </c>
      <c r="G9">
        <v>91.549295774647803</v>
      </c>
      <c r="H9">
        <v>0</v>
      </c>
      <c r="I9" t="s">
        <v>505</v>
      </c>
      <c r="J9" t="s">
        <v>525</v>
      </c>
      <c r="K9" t="s">
        <v>526</v>
      </c>
      <c r="L9" t="s">
        <v>527</v>
      </c>
      <c r="M9" t="s">
        <v>528</v>
      </c>
      <c r="N9" t="s">
        <v>1419</v>
      </c>
      <c r="O9" t="s">
        <v>1420</v>
      </c>
    </row>
    <row r="10" spans="1:15" x14ac:dyDescent="0.2">
      <c r="A10" t="s">
        <v>883</v>
      </c>
      <c r="B10" t="s">
        <v>884</v>
      </c>
      <c r="C10">
        <v>5599083</v>
      </c>
      <c r="D10">
        <v>110</v>
      </c>
      <c r="E10">
        <v>93967</v>
      </c>
      <c r="F10">
        <v>57.526527767258401</v>
      </c>
      <c r="G10">
        <v>97.183098591549296</v>
      </c>
      <c r="H10">
        <v>5.6338028169014001</v>
      </c>
      <c r="I10" t="s">
        <v>505</v>
      </c>
      <c r="J10" t="s">
        <v>506</v>
      </c>
      <c r="K10" t="s">
        <v>663</v>
      </c>
      <c r="L10" t="s">
        <v>664</v>
      </c>
      <c r="M10" t="s">
        <v>665</v>
      </c>
      <c r="N10" t="s">
        <v>1485</v>
      </c>
      <c r="O10" t="s">
        <v>1486</v>
      </c>
    </row>
    <row r="11" spans="1:15" x14ac:dyDescent="0.2">
      <c r="A11" t="s">
        <v>569</v>
      </c>
      <c r="B11" t="s">
        <v>885</v>
      </c>
      <c r="C11">
        <v>5094249</v>
      </c>
      <c r="D11">
        <v>168</v>
      </c>
      <c r="E11">
        <v>39605</v>
      </c>
      <c r="F11">
        <v>60.354745722108703</v>
      </c>
      <c r="G11">
        <v>91.549295774647803</v>
      </c>
      <c r="H11">
        <v>0</v>
      </c>
      <c r="I11" t="s">
        <v>505</v>
      </c>
      <c r="J11" t="s">
        <v>570</v>
      </c>
      <c r="K11" t="s">
        <v>571</v>
      </c>
      <c r="L11" t="s">
        <v>572</v>
      </c>
      <c r="M11" t="s">
        <v>573</v>
      </c>
      <c r="N11" t="s">
        <v>574</v>
      </c>
    </row>
    <row r="12" spans="1:15" x14ac:dyDescent="0.2">
      <c r="A12" t="s">
        <v>514</v>
      </c>
      <c r="B12" t="s">
        <v>886</v>
      </c>
      <c r="C12">
        <v>2636240</v>
      </c>
      <c r="D12">
        <v>162</v>
      </c>
      <c r="E12">
        <v>19421</v>
      </c>
      <c r="F12">
        <v>65.803590025719402</v>
      </c>
      <c r="G12">
        <v>91.549295774647803</v>
      </c>
      <c r="H12">
        <v>0</v>
      </c>
      <c r="I12" t="s">
        <v>505</v>
      </c>
      <c r="J12" t="s">
        <v>515</v>
      </c>
      <c r="K12" t="s">
        <v>516</v>
      </c>
      <c r="L12" t="s">
        <v>517</v>
      </c>
      <c r="M12" t="s">
        <v>518</v>
      </c>
      <c r="N12" t="s">
        <v>519</v>
      </c>
    </row>
    <row r="13" spans="1:15" x14ac:dyDescent="0.2">
      <c r="A13" t="s">
        <v>727</v>
      </c>
      <c r="B13" t="s">
        <v>887</v>
      </c>
      <c r="C13">
        <v>4431661</v>
      </c>
      <c r="D13">
        <v>176</v>
      </c>
      <c r="E13">
        <v>32623</v>
      </c>
      <c r="F13">
        <v>68.043556239793602</v>
      </c>
      <c r="G13">
        <v>95.774647887323894</v>
      </c>
      <c r="H13">
        <v>4.2253521126760498</v>
      </c>
      <c r="I13" t="s">
        <v>505</v>
      </c>
      <c r="J13" t="s">
        <v>525</v>
      </c>
      <c r="K13" t="s">
        <v>540</v>
      </c>
      <c r="L13" t="s">
        <v>541</v>
      </c>
      <c r="M13" t="s">
        <v>542</v>
      </c>
    </row>
    <row r="14" spans="1:15" x14ac:dyDescent="0.2">
      <c r="A14" t="s">
        <v>728</v>
      </c>
      <c r="B14" t="s">
        <v>888</v>
      </c>
      <c r="C14">
        <v>5782145</v>
      </c>
      <c r="D14">
        <v>351</v>
      </c>
      <c r="E14">
        <v>23248</v>
      </c>
      <c r="F14">
        <v>53.011679630688</v>
      </c>
      <c r="G14">
        <v>92.957746478873204</v>
      </c>
      <c r="H14">
        <v>1.40845070422535</v>
      </c>
      <c r="I14" t="s">
        <v>505</v>
      </c>
      <c r="J14" t="s">
        <v>583</v>
      </c>
      <c r="K14" t="s">
        <v>729</v>
      </c>
      <c r="L14" t="s">
        <v>730</v>
      </c>
      <c r="M14" t="s">
        <v>731</v>
      </c>
    </row>
    <row r="15" spans="1:15" x14ac:dyDescent="0.2">
      <c r="A15" t="s">
        <v>504</v>
      </c>
      <c r="B15" t="s">
        <v>889</v>
      </c>
      <c r="C15">
        <v>8036766</v>
      </c>
      <c r="D15">
        <v>636</v>
      </c>
      <c r="E15">
        <v>16180</v>
      </c>
      <c r="F15">
        <v>63.479378275615602</v>
      </c>
      <c r="G15">
        <v>91.549295774647803</v>
      </c>
      <c r="H15">
        <v>1.40845070422535</v>
      </c>
      <c r="I15" t="s">
        <v>505</v>
      </c>
      <c r="J15" t="s">
        <v>506</v>
      </c>
      <c r="K15" t="s">
        <v>507</v>
      </c>
      <c r="L15" t="s">
        <v>508</v>
      </c>
      <c r="M15" t="s">
        <v>509</v>
      </c>
      <c r="N15" t="s">
        <v>510</v>
      </c>
      <c r="O15" t="s">
        <v>511</v>
      </c>
    </row>
    <row r="16" spans="1:15" x14ac:dyDescent="0.2">
      <c r="A16" t="s">
        <v>890</v>
      </c>
      <c r="B16" t="s">
        <v>891</v>
      </c>
      <c r="C16">
        <v>4136103</v>
      </c>
      <c r="D16">
        <v>301</v>
      </c>
      <c r="E16">
        <v>16492</v>
      </c>
      <c r="F16">
        <v>64.965884787239006</v>
      </c>
      <c r="G16">
        <v>92.957746478873204</v>
      </c>
      <c r="H16">
        <v>2.8169014084507</v>
      </c>
      <c r="I16" t="s">
        <v>505</v>
      </c>
      <c r="J16" t="s">
        <v>506</v>
      </c>
      <c r="K16" t="s">
        <v>717</v>
      </c>
      <c r="L16" t="s">
        <v>1493</v>
      </c>
      <c r="M16" t="s">
        <v>1494</v>
      </c>
      <c r="N16" t="s">
        <v>1494</v>
      </c>
      <c r="O16" t="s">
        <v>1495</v>
      </c>
    </row>
    <row r="17" spans="1:15" x14ac:dyDescent="0.2">
      <c r="A17" t="s">
        <v>535</v>
      </c>
      <c r="B17" t="s">
        <v>892</v>
      </c>
      <c r="C17">
        <v>2313112</v>
      </c>
      <c r="D17">
        <v>172</v>
      </c>
      <c r="E17">
        <v>17499</v>
      </c>
      <c r="F17">
        <v>67.890832136548397</v>
      </c>
      <c r="G17">
        <v>88.732394366197099</v>
      </c>
      <c r="H17">
        <v>0</v>
      </c>
      <c r="I17" t="s">
        <v>505</v>
      </c>
      <c r="J17" t="s">
        <v>525</v>
      </c>
      <c r="K17" t="s">
        <v>532</v>
      </c>
      <c r="L17" t="s">
        <v>532</v>
      </c>
      <c r="M17" t="s">
        <v>536</v>
      </c>
      <c r="N17" t="s">
        <v>537</v>
      </c>
      <c r="O17" t="s">
        <v>538</v>
      </c>
    </row>
    <row r="18" spans="1:15" x14ac:dyDescent="0.2">
      <c r="A18" t="s">
        <v>893</v>
      </c>
      <c r="B18" t="s">
        <v>894</v>
      </c>
      <c r="C18">
        <v>4204423</v>
      </c>
      <c r="D18">
        <v>456</v>
      </c>
      <c r="E18">
        <v>11637</v>
      </c>
      <c r="F18">
        <v>69.890345354240793</v>
      </c>
      <c r="G18">
        <v>91.549295774647803</v>
      </c>
      <c r="H18">
        <v>2.8169014084507</v>
      </c>
      <c r="I18" t="s">
        <v>505</v>
      </c>
      <c r="J18" t="s">
        <v>745</v>
      </c>
      <c r="K18" t="s">
        <v>746</v>
      </c>
      <c r="L18" t="s">
        <v>747</v>
      </c>
      <c r="M18" t="s">
        <v>748</v>
      </c>
      <c r="N18" t="s">
        <v>1568</v>
      </c>
      <c r="O18" t="s">
        <v>1569</v>
      </c>
    </row>
    <row r="19" spans="1:15" x14ac:dyDescent="0.2">
      <c r="A19" t="s">
        <v>895</v>
      </c>
      <c r="B19" t="s">
        <v>896</v>
      </c>
      <c r="C19">
        <v>2958862</v>
      </c>
      <c r="D19">
        <v>247</v>
      </c>
      <c r="E19">
        <v>18279</v>
      </c>
      <c r="F19">
        <v>61.208947603090998</v>
      </c>
      <c r="G19">
        <v>94.366197183098507</v>
      </c>
      <c r="H19">
        <v>5.6338028169014001</v>
      </c>
      <c r="I19" t="s">
        <v>505</v>
      </c>
      <c r="J19" t="s">
        <v>515</v>
      </c>
      <c r="K19" t="s">
        <v>516</v>
      </c>
      <c r="L19" t="s">
        <v>517</v>
      </c>
      <c r="M19" t="s">
        <v>672</v>
      </c>
      <c r="N19" t="s">
        <v>1570</v>
      </c>
      <c r="O19" t="s">
        <v>1571</v>
      </c>
    </row>
    <row r="20" spans="1:15" x14ac:dyDescent="0.2">
      <c r="A20" t="s">
        <v>897</v>
      </c>
      <c r="B20" t="s">
        <v>898</v>
      </c>
      <c r="C20">
        <v>2834218</v>
      </c>
      <c r="D20">
        <v>92</v>
      </c>
      <c r="E20">
        <v>38425</v>
      </c>
      <c r="F20">
        <v>68.184906774557902</v>
      </c>
      <c r="G20">
        <v>88.732394366197099</v>
      </c>
      <c r="H20">
        <v>1.40845070422535</v>
      </c>
      <c r="I20" t="s">
        <v>505</v>
      </c>
      <c r="J20" t="s">
        <v>525</v>
      </c>
      <c r="K20" t="s">
        <v>526</v>
      </c>
      <c r="L20" t="s">
        <v>527</v>
      </c>
      <c r="M20" t="s">
        <v>528</v>
      </c>
      <c r="N20" t="s">
        <v>1481</v>
      </c>
      <c r="O20" t="s">
        <v>1482</v>
      </c>
    </row>
    <row r="21" spans="1:15" x14ac:dyDescent="0.2">
      <c r="A21" t="s">
        <v>732</v>
      </c>
      <c r="B21" t="s">
        <v>899</v>
      </c>
      <c r="C21">
        <v>3402818</v>
      </c>
      <c r="D21">
        <v>195</v>
      </c>
      <c r="E21">
        <v>23198</v>
      </c>
      <c r="F21">
        <v>68.909862604180901</v>
      </c>
      <c r="G21">
        <v>91.549295774647803</v>
      </c>
      <c r="H21">
        <v>4.2253521126760498</v>
      </c>
      <c r="I21" t="s">
        <v>505</v>
      </c>
      <c r="J21" t="s">
        <v>525</v>
      </c>
      <c r="K21" t="s">
        <v>526</v>
      </c>
      <c r="L21" t="s">
        <v>592</v>
      </c>
      <c r="M21" t="s">
        <v>733</v>
      </c>
    </row>
    <row r="22" spans="1:15" x14ac:dyDescent="0.2">
      <c r="A22" t="s">
        <v>3</v>
      </c>
      <c r="B22" t="s">
        <v>4</v>
      </c>
      <c r="C22">
        <v>3898585</v>
      </c>
      <c r="D22">
        <v>138</v>
      </c>
      <c r="E22">
        <v>41255</v>
      </c>
      <c r="F22">
        <v>54.675058348268699</v>
      </c>
      <c r="G22">
        <v>92.957746478873204</v>
      </c>
      <c r="H22">
        <v>5.6338028169014001</v>
      </c>
      <c r="I22" t="s">
        <v>505</v>
      </c>
      <c r="J22" t="s">
        <v>831</v>
      </c>
      <c r="K22" t="s">
        <v>832</v>
      </c>
      <c r="L22" t="s">
        <v>833</v>
      </c>
      <c r="M22" t="s">
        <v>834</v>
      </c>
      <c r="N22" t="s">
        <v>1457</v>
      </c>
    </row>
    <row r="23" spans="1:15" x14ac:dyDescent="0.2">
      <c r="A23" t="s">
        <v>5</v>
      </c>
      <c r="B23" t="s">
        <v>6</v>
      </c>
      <c r="C23">
        <v>6386783</v>
      </c>
      <c r="D23">
        <v>428</v>
      </c>
      <c r="E23">
        <v>22023</v>
      </c>
      <c r="F23">
        <v>70.680734230406202</v>
      </c>
      <c r="G23">
        <v>92.957746478873204</v>
      </c>
      <c r="H23">
        <v>5.6338028169014001</v>
      </c>
    </row>
    <row r="24" spans="1:15" x14ac:dyDescent="0.2">
      <c r="A24" t="s">
        <v>900</v>
      </c>
      <c r="B24" t="s">
        <v>901</v>
      </c>
      <c r="C24">
        <v>2721012</v>
      </c>
      <c r="D24">
        <v>427</v>
      </c>
      <c r="E24">
        <v>7918</v>
      </c>
      <c r="F24">
        <v>70.166181523200706</v>
      </c>
      <c r="G24">
        <v>91.549295774647803</v>
      </c>
      <c r="H24">
        <v>5.6338028169014001</v>
      </c>
      <c r="I24" t="s">
        <v>505</v>
      </c>
      <c r="J24" t="s">
        <v>525</v>
      </c>
      <c r="K24" t="s">
        <v>644</v>
      </c>
      <c r="L24" t="s">
        <v>645</v>
      </c>
      <c r="M24" t="s">
        <v>1517</v>
      </c>
      <c r="N24" t="s">
        <v>1517</v>
      </c>
      <c r="O24" t="s">
        <v>1518</v>
      </c>
    </row>
    <row r="25" spans="1:15" x14ac:dyDescent="0.2">
      <c r="A25" t="s">
        <v>902</v>
      </c>
      <c r="B25" t="s">
        <v>903</v>
      </c>
      <c r="C25">
        <v>5145332</v>
      </c>
      <c r="D25">
        <v>600</v>
      </c>
      <c r="E25">
        <v>10722</v>
      </c>
      <c r="F25">
        <v>67.257796615253397</v>
      </c>
      <c r="G25">
        <v>91.549295774647803</v>
      </c>
      <c r="H25">
        <v>5.6338028169014001</v>
      </c>
      <c r="I25" t="s">
        <v>505</v>
      </c>
      <c r="J25" t="s">
        <v>549</v>
      </c>
      <c r="K25" t="s">
        <v>550</v>
      </c>
      <c r="L25" t="s">
        <v>868</v>
      </c>
      <c r="M25" t="s">
        <v>1478</v>
      </c>
      <c r="N25" t="s">
        <v>1479</v>
      </c>
      <c r="O25" t="s">
        <v>1480</v>
      </c>
    </row>
    <row r="26" spans="1:15" x14ac:dyDescent="0.2">
      <c r="A26" t="s">
        <v>734</v>
      </c>
      <c r="B26" t="s">
        <v>904</v>
      </c>
      <c r="C26">
        <v>5220059</v>
      </c>
      <c r="D26">
        <v>207</v>
      </c>
      <c r="E26">
        <v>31611</v>
      </c>
      <c r="F26">
        <v>62.8756441379088</v>
      </c>
      <c r="G26">
        <v>90.1408450704225</v>
      </c>
      <c r="H26">
        <v>4.2253521126760498</v>
      </c>
      <c r="I26" t="s">
        <v>505</v>
      </c>
      <c r="J26" t="s">
        <v>506</v>
      </c>
      <c r="K26" t="s">
        <v>507</v>
      </c>
      <c r="L26" t="s">
        <v>508</v>
      </c>
    </row>
    <row r="27" spans="1:15" x14ac:dyDescent="0.2">
      <c r="A27" t="s">
        <v>905</v>
      </c>
      <c r="B27" t="s">
        <v>906</v>
      </c>
      <c r="C27">
        <v>5307597</v>
      </c>
      <c r="D27">
        <v>519</v>
      </c>
      <c r="E27">
        <v>12624</v>
      </c>
      <c r="F27">
        <v>68.159348036244396</v>
      </c>
      <c r="G27">
        <v>92.957746478873204</v>
      </c>
      <c r="H27">
        <v>7.0422535211267601</v>
      </c>
      <c r="I27" t="s">
        <v>505</v>
      </c>
      <c r="J27" t="s">
        <v>506</v>
      </c>
      <c r="K27" t="s">
        <v>507</v>
      </c>
      <c r="L27" t="s">
        <v>508</v>
      </c>
      <c r="M27" t="s">
        <v>823</v>
      </c>
      <c r="N27" t="s">
        <v>1487</v>
      </c>
      <c r="O27" t="s">
        <v>1488</v>
      </c>
    </row>
    <row r="28" spans="1:15" x14ac:dyDescent="0.2">
      <c r="A28" t="s">
        <v>735</v>
      </c>
      <c r="B28" t="s">
        <v>907</v>
      </c>
      <c r="C28">
        <v>4275032</v>
      </c>
      <c r="D28">
        <v>255</v>
      </c>
      <c r="E28">
        <v>19978</v>
      </c>
      <c r="F28">
        <v>65.497747707219503</v>
      </c>
      <c r="G28">
        <v>87.323943661971796</v>
      </c>
      <c r="H28">
        <v>1.40845070422535</v>
      </c>
      <c r="I28" t="s">
        <v>505</v>
      </c>
      <c r="J28" t="s">
        <v>736</v>
      </c>
      <c r="K28" t="s">
        <v>736</v>
      </c>
      <c r="L28" t="s">
        <v>736</v>
      </c>
      <c r="M28" t="s">
        <v>737</v>
      </c>
    </row>
    <row r="29" spans="1:15" x14ac:dyDescent="0.2">
      <c r="A29" t="s">
        <v>908</v>
      </c>
      <c r="B29" t="s">
        <v>909</v>
      </c>
      <c r="C29">
        <v>8236965</v>
      </c>
      <c r="D29">
        <v>660</v>
      </c>
      <c r="E29">
        <v>17296</v>
      </c>
      <c r="F29">
        <v>51.397774789586798</v>
      </c>
      <c r="G29">
        <v>90.1408450704225</v>
      </c>
      <c r="H29">
        <v>4.2253521126760498</v>
      </c>
      <c r="I29" t="s">
        <v>505</v>
      </c>
      <c r="J29" t="s">
        <v>583</v>
      </c>
      <c r="K29" t="s">
        <v>729</v>
      </c>
      <c r="L29" t="s">
        <v>730</v>
      </c>
      <c r="M29" t="s">
        <v>731</v>
      </c>
      <c r="N29" t="s">
        <v>1467</v>
      </c>
      <c r="O29" t="s">
        <v>1468</v>
      </c>
    </row>
    <row r="30" spans="1:15" x14ac:dyDescent="0.2">
      <c r="A30" t="s">
        <v>910</v>
      </c>
      <c r="B30" t="s">
        <v>911</v>
      </c>
      <c r="C30">
        <v>5348085</v>
      </c>
      <c r="D30">
        <v>1277</v>
      </c>
      <c r="E30">
        <v>4630</v>
      </c>
      <c r="F30">
        <v>68.984452335055096</v>
      </c>
      <c r="G30">
        <v>90.1408450704225</v>
      </c>
      <c r="H30">
        <v>4.2253521126760498</v>
      </c>
      <c r="I30" t="s">
        <v>505</v>
      </c>
      <c r="J30" t="s">
        <v>745</v>
      </c>
      <c r="K30" t="s">
        <v>746</v>
      </c>
      <c r="L30" t="s">
        <v>747</v>
      </c>
      <c r="M30" t="s">
        <v>748</v>
      </c>
      <c r="N30" t="s">
        <v>1453</v>
      </c>
      <c r="O30" t="s">
        <v>1454</v>
      </c>
    </row>
    <row r="31" spans="1:15" x14ac:dyDescent="0.2">
      <c r="A31" t="s">
        <v>912</v>
      </c>
      <c r="B31" t="s">
        <v>913</v>
      </c>
      <c r="C31">
        <v>2579276</v>
      </c>
      <c r="D31">
        <v>221</v>
      </c>
      <c r="E31">
        <v>14387</v>
      </c>
      <c r="F31">
        <v>69.569565406467206</v>
      </c>
      <c r="G31">
        <v>88.732394366197099</v>
      </c>
      <c r="H31">
        <v>4.2253521126760498</v>
      </c>
      <c r="I31" t="s">
        <v>505</v>
      </c>
      <c r="J31" t="s">
        <v>525</v>
      </c>
      <c r="K31" t="s">
        <v>644</v>
      </c>
      <c r="L31" t="s">
        <v>645</v>
      </c>
      <c r="M31" t="s">
        <v>1517</v>
      </c>
      <c r="N31" t="s">
        <v>1517</v>
      </c>
      <c r="O31" t="s">
        <v>1518</v>
      </c>
    </row>
    <row r="32" spans="1:15" x14ac:dyDescent="0.2">
      <c r="A32" t="s">
        <v>914</v>
      </c>
      <c r="B32" t="s">
        <v>915</v>
      </c>
      <c r="C32">
        <v>4717103</v>
      </c>
      <c r="D32">
        <v>134</v>
      </c>
      <c r="E32">
        <v>45993</v>
      </c>
      <c r="F32">
        <v>63.758351445738398</v>
      </c>
      <c r="G32">
        <v>87.323943661971796</v>
      </c>
      <c r="H32">
        <v>2.8169014084507</v>
      </c>
      <c r="I32" t="s">
        <v>505</v>
      </c>
      <c r="J32" t="s">
        <v>549</v>
      </c>
      <c r="K32" t="s">
        <v>550</v>
      </c>
      <c r="L32" t="s">
        <v>560</v>
      </c>
      <c r="M32" t="s">
        <v>768</v>
      </c>
      <c r="N32" t="s">
        <v>1446</v>
      </c>
      <c r="O32" t="s">
        <v>1447</v>
      </c>
    </row>
    <row r="33" spans="1:15" x14ac:dyDescent="0.2">
      <c r="A33" t="s">
        <v>916</v>
      </c>
      <c r="B33" t="s">
        <v>917</v>
      </c>
      <c r="C33">
        <v>3474061</v>
      </c>
      <c r="D33">
        <v>215</v>
      </c>
      <c r="E33">
        <v>22026</v>
      </c>
      <c r="F33">
        <v>71.521268925117894</v>
      </c>
      <c r="G33">
        <v>88.732394366197099</v>
      </c>
      <c r="H33">
        <v>4.2253521126760498</v>
      </c>
      <c r="I33" t="s">
        <v>505</v>
      </c>
      <c r="J33" t="s">
        <v>525</v>
      </c>
      <c r="K33" t="s">
        <v>644</v>
      </c>
      <c r="L33" t="s">
        <v>685</v>
      </c>
      <c r="M33" t="s">
        <v>686</v>
      </c>
      <c r="N33" t="s">
        <v>1572</v>
      </c>
      <c r="O33" t="s">
        <v>1573</v>
      </c>
    </row>
    <row r="34" spans="1:15" x14ac:dyDescent="0.2">
      <c r="A34" t="s">
        <v>918</v>
      </c>
      <c r="B34" t="s">
        <v>919</v>
      </c>
      <c r="C34">
        <v>2759588</v>
      </c>
      <c r="D34">
        <v>119</v>
      </c>
      <c r="E34">
        <v>28910</v>
      </c>
      <c r="F34">
        <v>69.185479328330601</v>
      </c>
      <c r="G34">
        <v>84.507042253521107</v>
      </c>
      <c r="H34">
        <v>0</v>
      </c>
      <c r="I34" t="s">
        <v>505</v>
      </c>
      <c r="J34" t="s">
        <v>525</v>
      </c>
      <c r="K34" t="s">
        <v>526</v>
      </c>
      <c r="L34" t="s">
        <v>592</v>
      </c>
      <c r="M34" t="s">
        <v>733</v>
      </c>
      <c r="N34" t="s">
        <v>1439</v>
      </c>
      <c r="O34" t="s">
        <v>1440</v>
      </c>
    </row>
    <row r="35" spans="1:15" x14ac:dyDescent="0.2">
      <c r="A35" t="s">
        <v>7</v>
      </c>
      <c r="B35" t="s">
        <v>8</v>
      </c>
      <c r="C35">
        <v>3316927</v>
      </c>
      <c r="D35">
        <v>361</v>
      </c>
      <c r="E35">
        <v>11250</v>
      </c>
      <c r="F35">
        <v>71.116554401945393</v>
      </c>
      <c r="G35">
        <v>87.323943661971796</v>
      </c>
      <c r="H35">
        <v>2.8169014084507</v>
      </c>
      <c r="I35" t="s">
        <v>505</v>
      </c>
      <c r="J35" t="s">
        <v>570</v>
      </c>
      <c r="K35" t="s">
        <v>571</v>
      </c>
      <c r="L35" t="s">
        <v>601</v>
      </c>
      <c r="M35" t="s">
        <v>602</v>
      </c>
    </row>
    <row r="36" spans="1:15" x14ac:dyDescent="0.2">
      <c r="A36" t="s">
        <v>9</v>
      </c>
      <c r="B36" t="s">
        <v>10</v>
      </c>
      <c r="C36">
        <v>2893992</v>
      </c>
      <c r="D36">
        <v>168</v>
      </c>
      <c r="E36">
        <v>27279</v>
      </c>
      <c r="F36">
        <v>68.108165676783898</v>
      </c>
      <c r="G36">
        <v>85.915492957746395</v>
      </c>
      <c r="H36">
        <v>2.8169014084507</v>
      </c>
      <c r="I36" t="s">
        <v>505</v>
      </c>
      <c r="J36" t="s">
        <v>525</v>
      </c>
      <c r="K36" t="s">
        <v>526</v>
      </c>
      <c r="L36" t="s">
        <v>527</v>
      </c>
      <c r="M36" t="s">
        <v>528</v>
      </c>
    </row>
    <row r="37" spans="1:15" x14ac:dyDescent="0.2">
      <c r="A37" t="s">
        <v>738</v>
      </c>
      <c r="B37" t="s">
        <v>920</v>
      </c>
      <c r="C37">
        <v>3104303</v>
      </c>
      <c r="D37">
        <v>324</v>
      </c>
      <c r="E37">
        <v>10813</v>
      </c>
      <c r="F37">
        <v>69.688190744255294</v>
      </c>
      <c r="G37">
        <v>84.507042253521107</v>
      </c>
      <c r="H37">
        <v>1.40845070422535</v>
      </c>
      <c r="I37" t="s">
        <v>505</v>
      </c>
      <c r="J37" t="s">
        <v>525</v>
      </c>
      <c r="K37" t="s">
        <v>526</v>
      </c>
      <c r="L37" t="s">
        <v>592</v>
      </c>
    </row>
    <row r="38" spans="1:15" x14ac:dyDescent="0.2">
      <c r="A38" t="s">
        <v>582</v>
      </c>
      <c r="B38" t="s">
        <v>921</v>
      </c>
      <c r="C38">
        <v>2043961</v>
      </c>
      <c r="D38">
        <v>264</v>
      </c>
      <c r="E38">
        <v>8737</v>
      </c>
      <c r="F38">
        <v>68.635467774256099</v>
      </c>
      <c r="G38">
        <v>83.098591549295705</v>
      </c>
      <c r="H38">
        <v>0</v>
      </c>
      <c r="I38" t="s">
        <v>505</v>
      </c>
      <c r="J38" t="s">
        <v>583</v>
      </c>
      <c r="K38" t="s">
        <v>584</v>
      </c>
      <c r="L38" t="s">
        <v>585</v>
      </c>
      <c r="M38" t="s">
        <v>585</v>
      </c>
      <c r="N38" t="s">
        <v>586</v>
      </c>
      <c r="O38" t="s">
        <v>587</v>
      </c>
    </row>
    <row r="39" spans="1:15" x14ac:dyDescent="0.2">
      <c r="A39" t="s">
        <v>739</v>
      </c>
      <c r="B39" t="s">
        <v>922</v>
      </c>
      <c r="C39">
        <v>2513146</v>
      </c>
      <c r="D39">
        <v>313</v>
      </c>
      <c r="E39">
        <v>12562</v>
      </c>
      <c r="F39">
        <v>68.901482051911799</v>
      </c>
      <c r="G39">
        <v>90.1408450704225</v>
      </c>
      <c r="H39">
        <v>7.0422535211267601</v>
      </c>
      <c r="I39" t="s">
        <v>505</v>
      </c>
      <c r="J39" t="s">
        <v>525</v>
      </c>
      <c r="K39" t="s">
        <v>644</v>
      </c>
      <c r="L39" t="s">
        <v>645</v>
      </c>
    </row>
    <row r="40" spans="1:15" x14ac:dyDescent="0.2">
      <c r="A40" t="s">
        <v>740</v>
      </c>
      <c r="B40" t="s">
        <v>923</v>
      </c>
      <c r="C40">
        <v>3416380</v>
      </c>
      <c r="D40">
        <v>162</v>
      </c>
      <c r="E40">
        <v>28417</v>
      </c>
      <c r="F40">
        <v>67.528261435085994</v>
      </c>
      <c r="G40">
        <v>85.915492957746395</v>
      </c>
      <c r="H40">
        <v>4.2253521126760498</v>
      </c>
      <c r="I40" t="s">
        <v>505</v>
      </c>
      <c r="J40" t="s">
        <v>525</v>
      </c>
      <c r="K40" t="s">
        <v>540</v>
      </c>
    </row>
    <row r="41" spans="1:15" x14ac:dyDescent="0.2">
      <c r="A41" t="s">
        <v>924</v>
      </c>
      <c r="B41" t="s">
        <v>925</v>
      </c>
      <c r="C41">
        <v>1863759</v>
      </c>
      <c r="D41">
        <v>256</v>
      </c>
      <c r="E41">
        <v>8344</v>
      </c>
      <c r="F41">
        <v>68.508686365029305</v>
      </c>
      <c r="G41">
        <v>83.098591549295705</v>
      </c>
      <c r="H41">
        <v>1.40845070422535</v>
      </c>
      <c r="I41" t="s">
        <v>505</v>
      </c>
      <c r="J41" t="s">
        <v>576</v>
      </c>
      <c r="K41" t="s">
        <v>577</v>
      </c>
      <c r="L41" t="s">
        <v>578</v>
      </c>
      <c r="M41" t="s">
        <v>579</v>
      </c>
      <c r="N41" t="s">
        <v>1423</v>
      </c>
    </row>
    <row r="42" spans="1:15" x14ac:dyDescent="0.2">
      <c r="A42" t="s">
        <v>926</v>
      </c>
      <c r="B42" t="s">
        <v>927</v>
      </c>
      <c r="C42">
        <v>3446940</v>
      </c>
      <c r="D42">
        <v>241</v>
      </c>
      <c r="E42">
        <v>21946</v>
      </c>
      <c r="F42">
        <v>67.9343354776165</v>
      </c>
      <c r="G42">
        <v>83.098591549295705</v>
      </c>
      <c r="H42">
        <v>2.8169014084507</v>
      </c>
      <c r="I42" t="s">
        <v>505</v>
      </c>
      <c r="J42" t="s">
        <v>525</v>
      </c>
      <c r="K42" t="s">
        <v>644</v>
      </c>
      <c r="L42" t="s">
        <v>645</v>
      </c>
      <c r="M42" t="s">
        <v>1517</v>
      </c>
      <c r="N42" t="s">
        <v>1517</v>
      </c>
      <c r="O42" t="s">
        <v>1518</v>
      </c>
    </row>
    <row r="43" spans="1:15" x14ac:dyDescent="0.2">
      <c r="A43" t="s">
        <v>928</v>
      </c>
      <c r="B43" t="s">
        <v>929</v>
      </c>
      <c r="C43">
        <v>2016342</v>
      </c>
      <c r="D43">
        <v>237</v>
      </c>
      <c r="E43">
        <v>13521</v>
      </c>
      <c r="F43">
        <v>55.601709356618898</v>
      </c>
      <c r="G43">
        <v>84.507042253521107</v>
      </c>
      <c r="H43">
        <v>4.2253521126760498</v>
      </c>
      <c r="I43" t="s">
        <v>505</v>
      </c>
      <c r="J43" t="s">
        <v>831</v>
      </c>
      <c r="K43" t="s">
        <v>832</v>
      </c>
      <c r="L43" t="s">
        <v>833</v>
      </c>
      <c r="M43" t="s">
        <v>834</v>
      </c>
      <c r="N43" t="s">
        <v>1457</v>
      </c>
      <c r="O43" t="s">
        <v>1458</v>
      </c>
    </row>
    <row r="44" spans="1:15" x14ac:dyDescent="0.2">
      <c r="A44" t="s">
        <v>930</v>
      </c>
      <c r="B44" t="s">
        <v>931</v>
      </c>
      <c r="C44">
        <v>3572244</v>
      </c>
      <c r="D44">
        <v>332</v>
      </c>
      <c r="E44">
        <v>13257</v>
      </c>
      <c r="F44">
        <v>69.244995286974003</v>
      </c>
      <c r="G44">
        <v>80.281690140845001</v>
      </c>
      <c r="H44">
        <v>1.40845070422535</v>
      </c>
      <c r="I44" t="s">
        <v>505</v>
      </c>
      <c r="J44" t="s">
        <v>525</v>
      </c>
      <c r="K44" t="s">
        <v>526</v>
      </c>
      <c r="L44" t="s">
        <v>527</v>
      </c>
      <c r="M44" t="s">
        <v>528</v>
      </c>
      <c r="N44" t="s">
        <v>1424</v>
      </c>
      <c r="O44" t="s">
        <v>1425</v>
      </c>
    </row>
    <row r="45" spans="1:15" x14ac:dyDescent="0.2">
      <c r="A45" t="s">
        <v>741</v>
      </c>
      <c r="B45" t="s">
        <v>932</v>
      </c>
      <c r="C45">
        <v>3929040</v>
      </c>
      <c r="D45">
        <v>242</v>
      </c>
      <c r="E45">
        <v>19499</v>
      </c>
      <c r="F45">
        <v>53.946433377760997</v>
      </c>
      <c r="G45">
        <v>87.323943661971796</v>
      </c>
      <c r="H45">
        <v>8.4507042253521103</v>
      </c>
    </row>
    <row r="46" spans="1:15" x14ac:dyDescent="0.2">
      <c r="A46" t="s">
        <v>742</v>
      </c>
      <c r="B46" t="s">
        <v>933</v>
      </c>
      <c r="C46">
        <v>6720446</v>
      </c>
      <c r="D46">
        <v>555</v>
      </c>
      <c r="E46">
        <v>13590</v>
      </c>
      <c r="F46">
        <v>59.485042893532203</v>
      </c>
      <c r="G46">
        <v>80.281690140845001</v>
      </c>
      <c r="H46">
        <v>1.40845070422535</v>
      </c>
    </row>
    <row r="47" spans="1:15" x14ac:dyDescent="0.2">
      <c r="A47" t="s">
        <v>934</v>
      </c>
      <c r="B47" t="s">
        <v>935</v>
      </c>
      <c r="C47">
        <v>4329188</v>
      </c>
      <c r="D47">
        <v>392</v>
      </c>
      <c r="E47">
        <v>13471</v>
      </c>
      <c r="F47">
        <v>72.040237254953993</v>
      </c>
      <c r="G47">
        <v>88.732394366197099</v>
      </c>
      <c r="H47">
        <v>9.8591549295774605</v>
      </c>
      <c r="I47" t="s">
        <v>505</v>
      </c>
      <c r="J47" t="s">
        <v>525</v>
      </c>
      <c r="K47" t="s">
        <v>540</v>
      </c>
      <c r="L47" t="s">
        <v>541</v>
      </c>
      <c r="M47" t="s">
        <v>542</v>
      </c>
      <c r="N47" t="s">
        <v>1432</v>
      </c>
      <c r="O47" t="s">
        <v>1433</v>
      </c>
    </row>
    <row r="48" spans="1:15" x14ac:dyDescent="0.2">
      <c r="A48" t="s">
        <v>743</v>
      </c>
      <c r="B48" t="s">
        <v>936</v>
      </c>
      <c r="C48">
        <v>1982018</v>
      </c>
      <c r="D48">
        <v>133</v>
      </c>
      <c r="E48">
        <v>17399</v>
      </c>
      <c r="F48">
        <v>69.037704662023103</v>
      </c>
      <c r="G48">
        <v>80.281690140845001</v>
      </c>
      <c r="H48">
        <v>2.8169014084507</v>
      </c>
      <c r="I48" t="s">
        <v>505</v>
      </c>
      <c r="J48" t="s">
        <v>525</v>
      </c>
      <c r="K48" t="s">
        <v>540</v>
      </c>
    </row>
    <row r="49" spans="1:15" x14ac:dyDescent="0.2">
      <c r="A49" t="s">
        <v>937</v>
      </c>
      <c r="B49" t="s">
        <v>938</v>
      </c>
      <c r="C49">
        <v>4528761</v>
      </c>
      <c r="D49">
        <v>242</v>
      </c>
      <c r="E49">
        <v>25092</v>
      </c>
      <c r="F49">
        <v>68.267652358255205</v>
      </c>
      <c r="G49">
        <v>78.873239436619698</v>
      </c>
      <c r="H49">
        <v>1.40845070422535</v>
      </c>
      <c r="I49" t="s">
        <v>505</v>
      </c>
      <c r="J49" t="s">
        <v>745</v>
      </c>
      <c r="K49" t="s">
        <v>746</v>
      </c>
      <c r="L49" t="s">
        <v>747</v>
      </c>
      <c r="M49" t="s">
        <v>748</v>
      </c>
      <c r="N49" t="s">
        <v>1450</v>
      </c>
      <c r="O49" t="s">
        <v>1451</v>
      </c>
    </row>
    <row r="50" spans="1:15" x14ac:dyDescent="0.2">
      <c r="A50" t="s">
        <v>939</v>
      </c>
      <c r="B50" t="s">
        <v>940</v>
      </c>
      <c r="C50">
        <v>3454431</v>
      </c>
      <c r="D50">
        <v>498</v>
      </c>
      <c r="E50">
        <v>7655</v>
      </c>
      <c r="F50">
        <v>62.949795957205602</v>
      </c>
      <c r="G50">
        <v>78.873239436619698</v>
      </c>
      <c r="H50">
        <v>1.40845070422535</v>
      </c>
      <c r="I50" t="s">
        <v>505</v>
      </c>
      <c r="J50" t="s">
        <v>506</v>
      </c>
      <c r="K50" t="s">
        <v>507</v>
      </c>
      <c r="L50" t="s">
        <v>508</v>
      </c>
      <c r="M50" t="s">
        <v>823</v>
      </c>
      <c r="N50" t="s">
        <v>823</v>
      </c>
      <c r="O50" t="s">
        <v>1418</v>
      </c>
    </row>
    <row r="51" spans="1:15" x14ac:dyDescent="0.2">
      <c r="A51" t="s">
        <v>941</v>
      </c>
      <c r="B51" t="s">
        <v>942</v>
      </c>
      <c r="C51">
        <v>3087499</v>
      </c>
      <c r="D51">
        <v>304</v>
      </c>
      <c r="E51">
        <v>10650</v>
      </c>
      <c r="F51">
        <v>53.956520384517297</v>
      </c>
      <c r="G51">
        <v>78.873239436619698</v>
      </c>
      <c r="H51">
        <v>1.40845070422535</v>
      </c>
      <c r="I51" t="s">
        <v>505</v>
      </c>
      <c r="J51" t="s">
        <v>831</v>
      </c>
      <c r="K51" t="s">
        <v>832</v>
      </c>
      <c r="L51" t="s">
        <v>833</v>
      </c>
      <c r="M51" t="s">
        <v>834</v>
      </c>
      <c r="N51" t="s">
        <v>1457</v>
      </c>
    </row>
    <row r="52" spans="1:15" x14ac:dyDescent="0.2">
      <c r="A52" t="s">
        <v>643</v>
      </c>
      <c r="B52" t="s">
        <v>943</v>
      </c>
      <c r="C52">
        <v>2432446</v>
      </c>
      <c r="D52">
        <v>232</v>
      </c>
      <c r="E52">
        <v>12236</v>
      </c>
      <c r="F52">
        <v>67.501087917127705</v>
      </c>
      <c r="G52">
        <v>78.873239436619698</v>
      </c>
      <c r="H52">
        <v>1.40845070422535</v>
      </c>
      <c r="I52" t="s">
        <v>505</v>
      </c>
      <c r="J52" t="s">
        <v>525</v>
      </c>
      <c r="K52" t="s">
        <v>644</v>
      </c>
      <c r="L52" t="s">
        <v>645</v>
      </c>
      <c r="M52" t="s">
        <v>646</v>
      </c>
      <c r="N52" t="s">
        <v>646</v>
      </c>
      <c r="O52" t="s">
        <v>647</v>
      </c>
    </row>
    <row r="53" spans="1:15" x14ac:dyDescent="0.2">
      <c r="A53" t="s">
        <v>744</v>
      </c>
      <c r="B53" t="s">
        <v>944</v>
      </c>
      <c r="C53">
        <v>2971350</v>
      </c>
      <c r="D53">
        <v>183</v>
      </c>
      <c r="E53">
        <v>21922</v>
      </c>
      <c r="F53">
        <v>69.733686467705297</v>
      </c>
      <c r="G53">
        <v>78.873239436619698</v>
      </c>
      <c r="H53">
        <v>1.40845070422535</v>
      </c>
      <c r="I53" t="s">
        <v>505</v>
      </c>
      <c r="J53" t="s">
        <v>525</v>
      </c>
      <c r="K53" t="s">
        <v>532</v>
      </c>
      <c r="L53" t="s">
        <v>532</v>
      </c>
      <c r="M53" t="s">
        <v>536</v>
      </c>
    </row>
    <row r="54" spans="1:15" x14ac:dyDescent="0.2">
      <c r="A54" t="s">
        <v>945</v>
      </c>
      <c r="B54" t="s">
        <v>946</v>
      </c>
      <c r="C54">
        <v>4581273</v>
      </c>
      <c r="D54">
        <v>346</v>
      </c>
      <c r="E54">
        <v>18026</v>
      </c>
      <c r="F54">
        <v>67.319472167043699</v>
      </c>
      <c r="G54">
        <v>85.915492957746395</v>
      </c>
      <c r="H54">
        <v>9.8591549295774605</v>
      </c>
      <c r="I54" t="s">
        <v>505</v>
      </c>
      <c r="J54" t="s">
        <v>549</v>
      </c>
      <c r="K54" t="s">
        <v>550</v>
      </c>
      <c r="L54" t="s">
        <v>701</v>
      </c>
      <c r="M54" t="s">
        <v>702</v>
      </c>
      <c r="N54" t="s">
        <v>1553</v>
      </c>
      <c r="O54" t="s">
        <v>1554</v>
      </c>
    </row>
    <row r="55" spans="1:15" x14ac:dyDescent="0.2">
      <c r="A55" t="s">
        <v>11</v>
      </c>
      <c r="B55" t="s">
        <v>12</v>
      </c>
      <c r="C55">
        <v>6533174</v>
      </c>
      <c r="D55">
        <v>312</v>
      </c>
      <c r="E55">
        <v>26729</v>
      </c>
      <c r="F55">
        <v>69.278404362062403</v>
      </c>
      <c r="G55">
        <v>80.281690140845001</v>
      </c>
      <c r="H55">
        <v>4.2253521126760498</v>
      </c>
      <c r="I55" t="s">
        <v>505</v>
      </c>
      <c r="J55" t="s">
        <v>745</v>
      </c>
      <c r="K55" t="s">
        <v>746</v>
      </c>
      <c r="L55" t="s">
        <v>747</v>
      </c>
      <c r="M55" t="s">
        <v>748</v>
      </c>
    </row>
    <row r="56" spans="1:15" x14ac:dyDescent="0.2">
      <c r="A56" t="s">
        <v>575</v>
      </c>
      <c r="B56" t="s">
        <v>947</v>
      </c>
      <c r="C56">
        <v>2900481</v>
      </c>
      <c r="D56">
        <v>218</v>
      </c>
      <c r="E56">
        <v>15267</v>
      </c>
      <c r="F56">
        <v>72.440375288783201</v>
      </c>
      <c r="G56">
        <v>77.464788732394297</v>
      </c>
      <c r="H56">
        <v>1.40845070422535</v>
      </c>
      <c r="I56" t="s">
        <v>505</v>
      </c>
      <c r="J56" t="s">
        <v>576</v>
      </c>
      <c r="K56" t="s">
        <v>577</v>
      </c>
      <c r="L56" t="s">
        <v>578</v>
      </c>
      <c r="M56" t="s">
        <v>579</v>
      </c>
      <c r="N56" t="s">
        <v>580</v>
      </c>
      <c r="O56" t="s">
        <v>581</v>
      </c>
    </row>
    <row r="57" spans="1:15" x14ac:dyDescent="0.2">
      <c r="A57" t="s">
        <v>662</v>
      </c>
      <c r="B57" t="s">
        <v>948</v>
      </c>
      <c r="C57">
        <v>3005750</v>
      </c>
      <c r="D57">
        <v>151</v>
      </c>
      <c r="E57">
        <v>29422</v>
      </c>
      <c r="F57">
        <v>57.431137465691002</v>
      </c>
      <c r="G57">
        <v>78.873239436619698</v>
      </c>
      <c r="H57">
        <v>2.8169014084507</v>
      </c>
      <c r="I57" t="s">
        <v>505</v>
      </c>
      <c r="J57" t="s">
        <v>506</v>
      </c>
      <c r="K57" t="s">
        <v>663</v>
      </c>
      <c r="L57" t="s">
        <v>664</v>
      </c>
      <c r="M57" t="s">
        <v>665</v>
      </c>
      <c r="N57" t="s">
        <v>666</v>
      </c>
      <c r="O57" t="s">
        <v>667</v>
      </c>
    </row>
    <row r="58" spans="1:15" x14ac:dyDescent="0.2">
      <c r="A58" t="s">
        <v>949</v>
      </c>
      <c r="B58" t="s">
        <v>950</v>
      </c>
      <c r="C58">
        <v>2108604</v>
      </c>
      <c r="D58">
        <v>122</v>
      </c>
      <c r="E58">
        <v>18786</v>
      </c>
      <c r="F58">
        <v>66.310734614675894</v>
      </c>
      <c r="G58">
        <v>78.873239436619698</v>
      </c>
      <c r="H58">
        <v>2.8169014084507</v>
      </c>
      <c r="I58" t="s">
        <v>505</v>
      </c>
      <c r="J58" t="s">
        <v>576</v>
      </c>
      <c r="K58" t="s">
        <v>577</v>
      </c>
      <c r="L58" t="s">
        <v>578</v>
      </c>
      <c r="M58" t="s">
        <v>579</v>
      </c>
      <c r="N58" t="s">
        <v>1423</v>
      </c>
    </row>
    <row r="59" spans="1:15" x14ac:dyDescent="0.2">
      <c r="A59" t="s">
        <v>684</v>
      </c>
      <c r="B59" t="s">
        <v>951</v>
      </c>
      <c r="C59">
        <v>2374573</v>
      </c>
      <c r="D59">
        <v>260</v>
      </c>
      <c r="E59">
        <v>11340</v>
      </c>
      <c r="F59">
        <v>71.416026879070401</v>
      </c>
      <c r="G59">
        <v>76.056338028168994</v>
      </c>
      <c r="H59">
        <v>0</v>
      </c>
      <c r="I59" t="s">
        <v>505</v>
      </c>
      <c r="J59" t="s">
        <v>525</v>
      </c>
      <c r="K59" t="s">
        <v>644</v>
      </c>
      <c r="L59" t="s">
        <v>685</v>
      </c>
      <c r="M59" t="s">
        <v>686</v>
      </c>
      <c r="N59" t="s">
        <v>687</v>
      </c>
      <c r="O59" t="s">
        <v>688</v>
      </c>
    </row>
    <row r="60" spans="1:15" x14ac:dyDescent="0.2">
      <c r="A60" t="s">
        <v>952</v>
      </c>
      <c r="B60" t="s">
        <v>953</v>
      </c>
      <c r="C60">
        <v>7049443</v>
      </c>
      <c r="D60">
        <v>307</v>
      </c>
      <c r="E60">
        <v>31704</v>
      </c>
      <c r="F60">
        <v>63.522013730314299</v>
      </c>
      <c r="G60">
        <v>78.873239436619698</v>
      </c>
      <c r="H60">
        <v>2.8169014084507</v>
      </c>
      <c r="I60" t="s">
        <v>505</v>
      </c>
      <c r="J60" t="s">
        <v>506</v>
      </c>
      <c r="K60" t="s">
        <v>507</v>
      </c>
      <c r="L60" t="s">
        <v>508</v>
      </c>
      <c r="M60" t="s">
        <v>823</v>
      </c>
      <c r="N60" t="s">
        <v>1487</v>
      </c>
      <c r="O60" t="s">
        <v>1488</v>
      </c>
    </row>
    <row r="61" spans="1:15" x14ac:dyDescent="0.2">
      <c r="A61" t="s">
        <v>749</v>
      </c>
      <c r="B61" t="s">
        <v>954</v>
      </c>
      <c r="C61">
        <v>3409482</v>
      </c>
      <c r="D61">
        <v>162</v>
      </c>
      <c r="E61">
        <v>26800</v>
      </c>
      <c r="F61">
        <v>52.232131874590998</v>
      </c>
      <c r="G61">
        <v>78.873239436619698</v>
      </c>
      <c r="H61">
        <v>2.8169014084507</v>
      </c>
      <c r="I61" t="s">
        <v>505</v>
      </c>
      <c r="J61" t="s">
        <v>506</v>
      </c>
      <c r="K61" t="s">
        <v>657</v>
      </c>
      <c r="L61" t="s">
        <v>658</v>
      </c>
      <c r="M61" t="s">
        <v>659</v>
      </c>
    </row>
    <row r="62" spans="1:15" x14ac:dyDescent="0.2">
      <c r="A62" t="s">
        <v>955</v>
      </c>
      <c r="B62" t="s">
        <v>956</v>
      </c>
      <c r="C62">
        <v>2852759</v>
      </c>
      <c r="D62">
        <v>168</v>
      </c>
      <c r="E62">
        <v>22045</v>
      </c>
      <c r="F62">
        <v>67.787270662625502</v>
      </c>
      <c r="G62">
        <v>78.873239436619698</v>
      </c>
      <c r="H62">
        <v>2.8169014084507</v>
      </c>
      <c r="I62" t="s">
        <v>505</v>
      </c>
      <c r="J62" t="s">
        <v>745</v>
      </c>
      <c r="K62" t="s">
        <v>746</v>
      </c>
      <c r="L62" t="s">
        <v>747</v>
      </c>
      <c r="M62" t="s">
        <v>748</v>
      </c>
      <c r="N62" t="s">
        <v>1453</v>
      </c>
      <c r="O62" t="s">
        <v>1454</v>
      </c>
    </row>
    <row r="63" spans="1:15" x14ac:dyDescent="0.2">
      <c r="A63" t="s">
        <v>750</v>
      </c>
      <c r="B63" t="s">
        <v>957</v>
      </c>
      <c r="C63">
        <v>2434379</v>
      </c>
      <c r="D63">
        <v>680</v>
      </c>
      <c r="E63">
        <v>3916</v>
      </c>
      <c r="F63">
        <v>69.908112228218599</v>
      </c>
      <c r="G63">
        <v>76.056338028168994</v>
      </c>
      <c r="H63">
        <v>0</v>
      </c>
      <c r="I63" t="s">
        <v>505</v>
      </c>
      <c r="J63" t="s">
        <v>525</v>
      </c>
      <c r="K63" t="s">
        <v>526</v>
      </c>
      <c r="L63" t="s">
        <v>527</v>
      </c>
      <c r="M63" t="s">
        <v>528</v>
      </c>
    </row>
    <row r="64" spans="1:15" x14ac:dyDescent="0.2">
      <c r="A64" t="s">
        <v>555</v>
      </c>
      <c r="B64" t="s">
        <v>958</v>
      </c>
      <c r="C64">
        <v>3602018</v>
      </c>
      <c r="D64">
        <v>341</v>
      </c>
      <c r="E64">
        <v>13086</v>
      </c>
      <c r="F64">
        <v>66.960882173781599</v>
      </c>
      <c r="G64">
        <v>83.098591549295705</v>
      </c>
      <c r="H64">
        <v>8.4507042253521103</v>
      </c>
      <c r="I64" t="s">
        <v>505</v>
      </c>
      <c r="J64" t="s">
        <v>525</v>
      </c>
      <c r="K64" t="s">
        <v>540</v>
      </c>
      <c r="L64" t="s">
        <v>556</v>
      </c>
      <c r="M64" t="s">
        <v>557</v>
      </c>
      <c r="N64" t="s">
        <v>558</v>
      </c>
    </row>
    <row r="65" spans="1:15" x14ac:dyDescent="0.2">
      <c r="A65" t="s">
        <v>751</v>
      </c>
      <c r="B65" t="s">
        <v>959</v>
      </c>
      <c r="C65">
        <v>3105828</v>
      </c>
      <c r="D65">
        <v>265</v>
      </c>
      <c r="E65">
        <v>13966</v>
      </c>
      <c r="F65">
        <v>54.160416890561699</v>
      </c>
      <c r="G65">
        <v>76.056338028168994</v>
      </c>
      <c r="H65">
        <v>1.40845070422535</v>
      </c>
    </row>
    <row r="66" spans="1:15" x14ac:dyDescent="0.2">
      <c r="A66" t="s">
        <v>960</v>
      </c>
      <c r="B66" t="s">
        <v>961</v>
      </c>
      <c r="C66">
        <v>4321608</v>
      </c>
      <c r="D66">
        <v>1264</v>
      </c>
      <c r="E66">
        <v>3700</v>
      </c>
      <c r="F66">
        <v>66.8379140101068</v>
      </c>
      <c r="G66">
        <v>81.690140845070403</v>
      </c>
      <c r="H66">
        <v>7.0422535211267601</v>
      </c>
      <c r="I66" t="s">
        <v>505</v>
      </c>
      <c r="J66" t="s">
        <v>549</v>
      </c>
      <c r="K66" t="s">
        <v>550</v>
      </c>
      <c r="L66" t="s">
        <v>560</v>
      </c>
      <c r="M66" t="s">
        <v>768</v>
      </c>
      <c r="N66" t="s">
        <v>1578</v>
      </c>
      <c r="O66" t="s">
        <v>1579</v>
      </c>
    </row>
    <row r="67" spans="1:15" x14ac:dyDescent="0.2">
      <c r="A67" t="s">
        <v>962</v>
      </c>
      <c r="B67" t="s">
        <v>963</v>
      </c>
      <c r="C67">
        <v>3229206</v>
      </c>
      <c r="D67">
        <v>315</v>
      </c>
      <c r="E67">
        <v>12691</v>
      </c>
      <c r="F67">
        <v>69.325147583174498</v>
      </c>
      <c r="G67">
        <v>74.647887323943607</v>
      </c>
      <c r="H67">
        <v>1.40845070422535</v>
      </c>
      <c r="I67" t="s">
        <v>505</v>
      </c>
      <c r="J67" t="s">
        <v>525</v>
      </c>
      <c r="K67" t="s">
        <v>526</v>
      </c>
      <c r="L67" t="s">
        <v>592</v>
      </c>
      <c r="M67" t="s">
        <v>733</v>
      </c>
      <c r="N67" t="s">
        <v>1439</v>
      </c>
      <c r="O67" t="s">
        <v>1440</v>
      </c>
    </row>
    <row r="68" spans="1:15" x14ac:dyDescent="0.2">
      <c r="A68" t="s">
        <v>964</v>
      </c>
      <c r="B68" t="s">
        <v>965</v>
      </c>
      <c r="C68">
        <v>2312807</v>
      </c>
      <c r="D68">
        <v>252</v>
      </c>
      <c r="E68">
        <v>10494</v>
      </c>
      <c r="F68">
        <v>64.097347274470707</v>
      </c>
      <c r="G68">
        <v>73.239436619718305</v>
      </c>
      <c r="H68">
        <v>0</v>
      </c>
      <c r="I68" t="s">
        <v>505</v>
      </c>
      <c r="J68" t="s">
        <v>525</v>
      </c>
      <c r="K68" t="s">
        <v>540</v>
      </c>
      <c r="L68" t="s">
        <v>621</v>
      </c>
      <c r="M68" t="s">
        <v>827</v>
      </c>
      <c r="N68" t="s">
        <v>1502</v>
      </c>
      <c r="O68" t="s">
        <v>1503</v>
      </c>
    </row>
    <row r="69" spans="1:15" x14ac:dyDescent="0.2">
      <c r="A69" t="s">
        <v>13</v>
      </c>
      <c r="B69" t="s">
        <v>14</v>
      </c>
      <c r="C69">
        <v>2222098</v>
      </c>
      <c r="D69">
        <v>527</v>
      </c>
      <c r="E69">
        <v>5509</v>
      </c>
      <c r="F69">
        <v>68.762693021584795</v>
      </c>
      <c r="G69">
        <v>76.056338028168994</v>
      </c>
      <c r="H69">
        <v>2.8169014084507</v>
      </c>
      <c r="I69" t="s">
        <v>505</v>
      </c>
      <c r="J69" t="s">
        <v>745</v>
      </c>
      <c r="K69" t="s">
        <v>746</v>
      </c>
      <c r="L69" t="s">
        <v>747</v>
      </c>
      <c r="M69" t="s">
        <v>748</v>
      </c>
      <c r="N69" t="s">
        <v>1453</v>
      </c>
      <c r="O69" t="s">
        <v>1454</v>
      </c>
    </row>
    <row r="70" spans="1:15" x14ac:dyDescent="0.2">
      <c r="A70" t="s">
        <v>15</v>
      </c>
      <c r="B70" t="s">
        <v>16</v>
      </c>
      <c r="C70">
        <v>2437092</v>
      </c>
      <c r="D70">
        <v>215</v>
      </c>
      <c r="E70">
        <v>26338</v>
      </c>
      <c r="F70">
        <v>36.3968717198183</v>
      </c>
      <c r="G70">
        <v>80.263157894736807</v>
      </c>
      <c r="H70">
        <v>7.8947368421052602</v>
      </c>
      <c r="I70" t="s">
        <v>629</v>
      </c>
      <c r="J70" t="s">
        <v>761</v>
      </c>
      <c r="K70" t="s">
        <v>762</v>
      </c>
      <c r="L70" t="s">
        <v>763</v>
      </c>
      <c r="M70" t="s">
        <v>764</v>
      </c>
      <c r="N70" t="s">
        <v>1555</v>
      </c>
      <c r="O70" t="s">
        <v>1556</v>
      </c>
    </row>
    <row r="71" spans="1:15" x14ac:dyDescent="0.2">
      <c r="A71" t="s">
        <v>17</v>
      </c>
      <c r="B71" t="s">
        <v>18</v>
      </c>
      <c r="C71">
        <v>3077994</v>
      </c>
      <c r="D71">
        <v>174</v>
      </c>
      <c r="E71">
        <v>19406</v>
      </c>
      <c r="F71">
        <v>70.2326634576374</v>
      </c>
      <c r="G71">
        <v>71.830985915492903</v>
      </c>
      <c r="H71">
        <v>0</v>
      </c>
      <c r="I71" t="s">
        <v>505</v>
      </c>
      <c r="J71" t="s">
        <v>525</v>
      </c>
      <c r="K71" t="s">
        <v>526</v>
      </c>
      <c r="L71" t="s">
        <v>592</v>
      </c>
      <c r="M71" t="s">
        <v>593</v>
      </c>
    </row>
    <row r="72" spans="1:15" x14ac:dyDescent="0.2">
      <c r="A72" t="s">
        <v>19</v>
      </c>
      <c r="B72" t="s">
        <v>20</v>
      </c>
      <c r="C72">
        <v>3919087</v>
      </c>
      <c r="D72">
        <v>631</v>
      </c>
      <c r="E72">
        <v>7305</v>
      </c>
      <c r="F72">
        <v>54.638542636142503</v>
      </c>
      <c r="G72">
        <v>76.056338028168994</v>
      </c>
      <c r="H72">
        <v>4.2253521126760498</v>
      </c>
      <c r="I72" t="s">
        <v>505</v>
      </c>
      <c r="J72" t="s">
        <v>831</v>
      </c>
      <c r="K72" t="s">
        <v>832</v>
      </c>
      <c r="L72" t="s">
        <v>833</v>
      </c>
      <c r="M72" t="s">
        <v>834</v>
      </c>
      <c r="N72" t="s">
        <v>1457</v>
      </c>
    </row>
    <row r="73" spans="1:15" x14ac:dyDescent="0.2">
      <c r="A73" t="s">
        <v>520</v>
      </c>
      <c r="B73" t="s">
        <v>966</v>
      </c>
      <c r="C73">
        <v>5421133</v>
      </c>
      <c r="D73">
        <v>626</v>
      </c>
      <c r="E73">
        <v>9712</v>
      </c>
      <c r="F73">
        <v>70.0713283367553</v>
      </c>
      <c r="G73">
        <v>76.056338028168994</v>
      </c>
      <c r="H73">
        <v>4.2253521126760498</v>
      </c>
      <c r="I73" t="s">
        <v>505</v>
      </c>
      <c r="J73" t="s">
        <v>506</v>
      </c>
      <c r="K73" t="s">
        <v>507</v>
      </c>
      <c r="L73" t="s">
        <v>521</v>
      </c>
      <c r="M73" t="s">
        <v>521</v>
      </c>
      <c r="N73" t="s">
        <v>522</v>
      </c>
      <c r="O73" t="s">
        <v>523</v>
      </c>
    </row>
    <row r="74" spans="1:15" x14ac:dyDescent="0.2">
      <c r="A74" t="s">
        <v>752</v>
      </c>
      <c r="B74" t="s">
        <v>967</v>
      </c>
      <c r="C74">
        <v>5888474</v>
      </c>
      <c r="D74">
        <v>650</v>
      </c>
      <c r="E74">
        <v>11583</v>
      </c>
      <c r="F74">
        <v>59.815089098855999</v>
      </c>
      <c r="G74">
        <v>73.239436619718305</v>
      </c>
      <c r="H74">
        <v>1.40845070422535</v>
      </c>
      <c r="I74" t="s">
        <v>505</v>
      </c>
      <c r="J74" t="s">
        <v>753</v>
      </c>
      <c r="K74" t="s">
        <v>754</v>
      </c>
      <c r="L74" t="s">
        <v>755</v>
      </c>
      <c r="M74" t="s">
        <v>756</v>
      </c>
    </row>
    <row r="75" spans="1:15" x14ac:dyDescent="0.2">
      <c r="A75" t="s">
        <v>757</v>
      </c>
      <c r="B75" t="s">
        <v>968</v>
      </c>
      <c r="C75">
        <v>4434533</v>
      </c>
      <c r="D75">
        <v>365</v>
      </c>
      <c r="E75">
        <v>16861</v>
      </c>
      <c r="F75">
        <v>67.080028600165605</v>
      </c>
      <c r="G75">
        <v>74.647887323943607</v>
      </c>
      <c r="H75">
        <v>2.8169014084507</v>
      </c>
      <c r="I75" t="s">
        <v>505</v>
      </c>
      <c r="J75" t="s">
        <v>525</v>
      </c>
      <c r="K75" t="s">
        <v>540</v>
      </c>
    </row>
    <row r="76" spans="1:15" x14ac:dyDescent="0.2">
      <c r="A76" t="s">
        <v>758</v>
      </c>
      <c r="B76" t="s">
        <v>969</v>
      </c>
      <c r="C76">
        <v>6857340</v>
      </c>
      <c r="D76">
        <v>1747</v>
      </c>
      <c r="E76">
        <v>4667</v>
      </c>
      <c r="F76">
        <v>61.462195550022102</v>
      </c>
      <c r="G76">
        <v>77.464788732394297</v>
      </c>
      <c r="H76">
        <v>5.6338028169014001</v>
      </c>
    </row>
    <row r="77" spans="1:15" x14ac:dyDescent="0.2">
      <c r="A77" t="s">
        <v>970</v>
      </c>
      <c r="B77" t="s">
        <v>971</v>
      </c>
      <c r="C77">
        <v>1903970</v>
      </c>
      <c r="D77">
        <v>376</v>
      </c>
      <c r="E77">
        <v>5847</v>
      </c>
      <c r="F77">
        <v>69.124076052381497</v>
      </c>
      <c r="G77">
        <v>76.056338028168994</v>
      </c>
      <c r="H77">
        <v>4.2253521126760498</v>
      </c>
      <c r="I77" t="s">
        <v>505</v>
      </c>
      <c r="J77" t="s">
        <v>525</v>
      </c>
      <c r="K77" t="s">
        <v>532</v>
      </c>
      <c r="L77" t="s">
        <v>532</v>
      </c>
      <c r="M77" t="s">
        <v>532</v>
      </c>
      <c r="N77" t="s">
        <v>1437</v>
      </c>
      <c r="O77" t="s">
        <v>1438</v>
      </c>
    </row>
    <row r="78" spans="1:15" x14ac:dyDescent="0.2">
      <c r="A78" t="s">
        <v>759</v>
      </c>
      <c r="B78" t="s">
        <v>972</v>
      </c>
      <c r="C78">
        <v>882042</v>
      </c>
      <c r="D78">
        <v>92</v>
      </c>
      <c r="E78">
        <v>11789</v>
      </c>
      <c r="F78">
        <v>68.6175834249659</v>
      </c>
      <c r="G78">
        <v>74.647887323943607</v>
      </c>
      <c r="H78">
        <v>2.8169014084507</v>
      </c>
      <c r="I78" t="s">
        <v>505</v>
      </c>
      <c r="J78" t="s">
        <v>525</v>
      </c>
      <c r="K78" t="s">
        <v>532</v>
      </c>
      <c r="L78" t="s">
        <v>532</v>
      </c>
      <c r="M78" t="s">
        <v>532</v>
      </c>
    </row>
    <row r="79" spans="1:15" x14ac:dyDescent="0.2">
      <c r="A79" t="s">
        <v>760</v>
      </c>
      <c r="B79" t="s">
        <v>973</v>
      </c>
      <c r="C79">
        <v>3702399</v>
      </c>
      <c r="D79">
        <v>211</v>
      </c>
      <c r="E79">
        <v>47908</v>
      </c>
      <c r="F79">
        <v>37.954594348300397</v>
      </c>
      <c r="G79">
        <v>75</v>
      </c>
      <c r="H79">
        <v>3.9473684210526301</v>
      </c>
      <c r="I79" t="s">
        <v>629</v>
      </c>
      <c r="J79" t="s">
        <v>761</v>
      </c>
      <c r="K79" t="s">
        <v>762</v>
      </c>
      <c r="L79" t="s">
        <v>763</v>
      </c>
      <c r="M79" t="s">
        <v>764</v>
      </c>
    </row>
    <row r="80" spans="1:15" x14ac:dyDescent="0.2">
      <c r="A80" t="s">
        <v>974</v>
      </c>
      <c r="B80" t="s">
        <v>975</v>
      </c>
      <c r="C80">
        <v>2739084</v>
      </c>
      <c r="D80">
        <v>386</v>
      </c>
      <c r="E80">
        <v>9516</v>
      </c>
      <c r="F80">
        <v>55.232728009250501</v>
      </c>
      <c r="G80">
        <v>80.281690140845001</v>
      </c>
      <c r="H80">
        <v>9.8591549295774605</v>
      </c>
      <c r="I80" t="s">
        <v>505</v>
      </c>
      <c r="J80" t="s">
        <v>831</v>
      </c>
      <c r="K80" t="s">
        <v>832</v>
      </c>
      <c r="L80" t="s">
        <v>833</v>
      </c>
      <c r="M80" t="s">
        <v>834</v>
      </c>
      <c r="N80" t="s">
        <v>1457</v>
      </c>
      <c r="O80" t="s">
        <v>1459</v>
      </c>
    </row>
    <row r="81" spans="1:15" x14ac:dyDescent="0.2">
      <c r="A81" t="s">
        <v>765</v>
      </c>
      <c r="B81" t="s">
        <v>976</v>
      </c>
      <c r="C81">
        <v>2086884</v>
      </c>
      <c r="D81">
        <v>313</v>
      </c>
      <c r="E81">
        <v>7814</v>
      </c>
      <c r="F81">
        <v>69.463910397423504</v>
      </c>
      <c r="G81">
        <v>73.239436619718305</v>
      </c>
      <c r="H81">
        <v>2.8169014084507</v>
      </c>
      <c r="I81" t="s">
        <v>505</v>
      </c>
      <c r="J81" t="s">
        <v>525</v>
      </c>
      <c r="K81" t="s">
        <v>526</v>
      </c>
      <c r="L81" t="s">
        <v>527</v>
      </c>
      <c r="M81" t="s">
        <v>528</v>
      </c>
    </row>
    <row r="82" spans="1:15" x14ac:dyDescent="0.2">
      <c r="A82" t="s">
        <v>977</v>
      </c>
      <c r="B82" t="s">
        <v>978</v>
      </c>
      <c r="C82">
        <v>3140529</v>
      </c>
      <c r="D82">
        <v>229</v>
      </c>
      <c r="E82">
        <v>17811</v>
      </c>
      <c r="F82">
        <v>66.905054054908703</v>
      </c>
      <c r="G82">
        <v>70.422535211267601</v>
      </c>
      <c r="H82">
        <v>0</v>
      </c>
      <c r="I82" t="s">
        <v>505</v>
      </c>
      <c r="J82" t="s">
        <v>506</v>
      </c>
      <c r="K82" t="s">
        <v>717</v>
      </c>
      <c r="L82" t="s">
        <v>1493</v>
      </c>
      <c r="M82" t="s">
        <v>1494</v>
      </c>
      <c r="N82" t="s">
        <v>1494</v>
      </c>
      <c r="O82" t="s">
        <v>1495</v>
      </c>
    </row>
    <row r="83" spans="1:15" x14ac:dyDescent="0.2">
      <c r="A83" t="s">
        <v>979</v>
      </c>
      <c r="B83" t="s">
        <v>980</v>
      </c>
      <c r="C83">
        <v>2850746</v>
      </c>
      <c r="D83">
        <v>445</v>
      </c>
      <c r="E83">
        <v>7430</v>
      </c>
      <c r="F83">
        <v>54.456412007642498</v>
      </c>
      <c r="G83">
        <v>73.239436619718305</v>
      </c>
      <c r="H83">
        <v>2.8169014084507</v>
      </c>
      <c r="I83" t="s">
        <v>505</v>
      </c>
      <c r="J83" t="s">
        <v>831</v>
      </c>
      <c r="K83" t="s">
        <v>832</v>
      </c>
      <c r="L83" t="s">
        <v>833</v>
      </c>
      <c r="M83" t="s">
        <v>834</v>
      </c>
      <c r="N83" t="s">
        <v>1457</v>
      </c>
    </row>
    <row r="84" spans="1:15" x14ac:dyDescent="0.2">
      <c r="A84" t="s">
        <v>981</v>
      </c>
      <c r="B84" t="s">
        <v>982</v>
      </c>
      <c r="C84">
        <v>3907911</v>
      </c>
      <c r="D84">
        <v>434</v>
      </c>
      <c r="E84">
        <v>9751</v>
      </c>
      <c r="F84">
        <v>63.577662553819103</v>
      </c>
      <c r="G84">
        <v>78.873239436619698</v>
      </c>
      <c r="H84">
        <v>8.4507042253521103</v>
      </c>
      <c r="I84" t="s">
        <v>505</v>
      </c>
      <c r="J84" t="s">
        <v>549</v>
      </c>
      <c r="K84" t="s">
        <v>550</v>
      </c>
      <c r="L84" t="s">
        <v>701</v>
      </c>
      <c r="M84" t="s">
        <v>702</v>
      </c>
      <c r="N84" t="s">
        <v>1553</v>
      </c>
      <c r="O84" t="s">
        <v>1554</v>
      </c>
    </row>
    <row r="85" spans="1:15" x14ac:dyDescent="0.2">
      <c r="A85" t="s">
        <v>766</v>
      </c>
      <c r="B85" t="s">
        <v>983</v>
      </c>
      <c r="C85">
        <v>4241954</v>
      </c>
      <c r="D85">
        <v>593</v>
      </c>
      <c r="E85">
        <v>7643</v>
      </c>
      <c r="F85">
        <v>54.818966340365797</v>
      </c>
      <c r="G85">
        <v>74.647887323943607</v>
      </c>
      <c r="H85">
        <v>5.6338028169014001</v>
      </c>
      <c r="I85" t="s">
        <v>505</v>
      </c>
      <c r="J85" t="s">
        <v>583</v>
      </c>
      <c r="K85" t="s">
        <v>729</v>
      </c>
      <c r="L85" t="s">
        <v>730</v>
      </c>
      <c r="M85" t="s">
        <v>731</v>
      </c>
    </row>
    <row r="86" spans="1:15" x14ac:dyDescent="0.2">
      <c r="A86" t="s">
        <v>984</v>
      </c>
      <c r="B86" t="s">
        <v>985</v>
      </c>
      <c r="C86">
        <v>2969113</v>
      </c>
      <c r="D86">
        <v>277</v>
      </c>
      <c r="E86">
        <v>12758</v>
      </c>
      <c r="F86">
        <v>68.710838284739197</v>
      </c>
      <c r="G86">
        <v>76.056338028168994</v>
      </c>
      <c r="H86">
        <v>7.0422535211267601</v>
      </c>
      <c r="I86" t="s">
        <v>505</v>
      </c>
      <c r="J86" t="s">
        <v>525</v>
      </c>
      <c r="K86" t="s">
        <v>526</v>
      </c>
      <c r="L86" t="s">
        <v>527</v>
      </c>
      <c r="M86" t="s">
        <v>528</v>
      </c>
      <c r="N86" t="s">
        <v>1427</v>
      </c>
      <c r="O86" t="s">
        <v>1428</v>
      </c>
    </row>
    <row r="87" spans="1:15" x14ac:dyDescent="0.2">
      <c r="A87" t="s">
        <v>986</v>
      </c>
      <c r="B87" t="s">
        <v>987</v>
      </c>
      <c r="C87">
        <v>1687384</v>
      </c>
      <c r="D87">
        <v>338</v>
      </c>
      <c r="E87">
        <v>5297</v>
      </c>
      <c r="F87">
        <v>62.426409537592399</v>
      </c>
      <c r="G87">
        <v>70.422535211267601</v>
      </c>
      <c r="H87">
        <v>2.8169014084507</v>
      </c>
      <c r="I87" t="s">
        <v>505</v>
      </c>
      <c r="J87" t="s">
        <v>549</v>
      </c>
      <c r="K87" t="s">
        <v>550</v>
      </c>
      <c r="L87" t="s">
        <v>560</v>
      </c>
      <c r="M87" t="s">
        <v>1499</v>
      </c>
      <c r="N87" t="s">
        <v>1500</v>
      </c>
      <c r="O87" t="s">
        <v>1501</v>
      </c>
    </row>
    <row r="88" spans="1:15" x14ac:dyDescent="0.2">
      <c r="A88" t="s">
        <v>600</v>
      </c>
      <c r="B88" t="s">
        <v>988</v>
      </c>
      <c r="C88">
        <v>2781581</v>
      </c>
      <c r="D88">
        <v>538</v>
      </c>
      <c r="E88">
        <v>6034</v>
      </c>
      <c r="F88">
        <v>71.836587186793096</v>
      </c>
      <c r="G88">
        <v>76.056338028168994</v>
      </c>
      <c r="H88">
        <v>8.4507042253521103</v>
      </c>
      <c r="I88" t="s">
        <v>505</v>
      </c>
      <c r="J88" t="s">
        <v>570</v>
      </c>
      <c r="K88" t="s">
        <v>571</v>
      </c>
      <c r="L88" t="s">
        <v>601</v>
      </c>
      <c r="M88" t="s">
        <v>602</v>
      </c>
      <c r="N88" t="s">
        <v>602</v>
      </c>
      <c r="O88" t="s">
        <v>603</v>
      </c>
    </row>
    <row r="89" spans="1:15" x14ac:dyDescent="0.2">
      <c r="A89" t="s">
        <v>989</v>
      </c>
      <c r="B89" t="s">
        <v>990</v>
      </c>
      <c r="C89">
        <v>3780501</v>
      </c>
      <c r="D89">
        <v>565</v>
      </c>
      <c r="E89">
        <v>7149</v>
      </c>
      <c r="F89">
        <v>50.749439281778997</v>
      </c>
      <c r="G89">
        <v>70.422535211267601</v>
      </c>
      <c r="H89">
        <v>2.8169014084507</v>
      </c>
      <c r="I89" t="s">
        <v>505</v>
      </c>
      <c r="J89" t="s">
        <v>583</v>
      </c>
      <c r="K89" t="s">
        <v>729</v>
      </c>
      <c r="L89" t="s">
        <v>730</v>
      </c>
      <c r="M89" t="s">
        <v>731</v>
      </c>
      <c r="N89" t="s">
        <v>1467</v>
      </c>
      <c r="O89" t="s">
        <v>1468</v>
      </c>
    </row>
    <row r="90" spans="1:15" x14ac:dyDescent="0.2">
      <c r="A90" t="s">
        <v>991</v>
      </c>
      <c r="B90" t="s">
        <v>992</v>
      </c>
      <c r="C90">
        <v>3910971</v>
      </c>
      <c r="D90">
        <v>302</v>
      </c>
      <c r="E90">
        <v>15936</v>
      </c>
      <c r="F90">
        <v>52.432278714413997</v>
      </c>
      <c r="G90">
        <v>70.422535211267601</v>
      </c>
      <c r="H90">
        <v>2.8169014084507</v>
      </c>
      <c r="I90" t="s">
        <v>505</v>
      </c>
      <c r="J90" t="s">
        <v>583</v>
      </c>
      <c r="K90" t="s">
        <v>729</v>
      </c>
      <c r="L90" t="s">
        <v>730</v>
      </c>
      <c r="M90" t="s">
        <v>731</v>
      </c>
      <c r="N90" t="s">
        <v>1467</v>
      </c>
      <c r="O90" t="s">
        <v>1468</v>
      </c>
    </row>
    <row r="91" spans="1:15" x14ac:dyDescent="0.2">
      <c r="A91" t="s">
        <v>767</v>
      </c>
      <c r="B91" t="s">
        <v>993</v>
      </c>
      <c r="C91">
        <v>4028769</v>
      </c>
      <c r="D91">
        <v>648</v>
      </c>
      <c r="E91">
        <v>7458</v>
      </c>
      <c r="F91">
        <v>65.775444972238901</v>
      </c>
      <c r="G91">
        <v>71.830985915492903</v>
      </c>
      <c r="H91">
        <v>4.2253521126760498</v>
      </c>
      <c r="I91" t="s">
        <v>505</v>
      </c>
      <c r="J91" t="s">
        <v>549</v>
      </c>
      <c r="K91" t="s">
        <v>550</v>
      </c>
      <c r="L91" t="s">
        <v>560</v>
      </c>
      <c r="M91" t="s">
        <v>768</v>
      </c>
    </row>
    <row r="92" spans="1:15" x14ac:dyDescent="0.2">
      <c r="A92" t="s">
        <v>769</v>
      </c>
      <c r="B92" t="s">
        <v>994</v>
      </c>
      <c r="C92">
        <v>4465629</v>
      </c>
      <c r="D92">
        <v>1119</v>
      </c>
      <c r="E92">
        <v>4535</v>
      </c>
      <c r="F92">
        <v>72.039947719163393</v>
      </c>
      <c r="G92">
        <v>76.056338028168994</v>
      </c>
      <c r="H92">
        <v>8.4507042253521103</v>
      </c>
      <c r="I92" t="s">
        <v>505</v>
      </c>
      <c r="J92" t="s">
        <v>525</v>
      </c>
      <c r="K92" t="s">
        <v>526</v>
      </c>
      <c r="L92" t="s">
        <v>592</v>
      </c>
      <c r="M92" t="s">
        <v>593</v>
      </c>
    </row>
    <row r="93" spans="1:15" x14ac:dyDescent="0.2">
      <c r="A93" t="s">
        <v>21</v>
      </c>
      <c r="B93" t="s">
        <v>22</v>
      </c>
      <c r="C93">
        <v>3752920</v>
      </c>
      <c r="D93">
        <v>733</v>
      </c>
      <c r="E93">
        <v>6112</v>
      </c>
      <c r="F93">
        <v>54.623507195604901</v>
      </c>
      <c r="G93">
        <v>70.422535211267601</v>
      </c>
      <c r="H93">
        <v>2.8169014084507</v>
      </c>
      <c r="I93" t="s">
        <v>505</v>
      </c>
      <c r="J93" t="s">
        <v>570</v>
      </c>
      <c r="K93" t="s">
        <v>571</v>
      </c>
      <c r="L93" t="s">
        <v>810</v>
      </c>
      <c r="M93" t="s">
        <v>810</v>
      </c>
      <c r="N93" t="s">
        <v>1472</v>
      </c>
      <c r="O93" t="s">
        <v>1473</v>
      </c>
    </row>
    <row r="94" spans="1:15" x14ac:dyDescent="0.2">
      <c r="A94" t="s">
        <v>770</v>
      </c>
      <c r="B94" t="s">
        <v>995</v>
      </c>
      <c r="C94">
        <v>1928559</v>
      </c>
      <c r="D94">
        <v>317</v>
      </c>
      <c r="E94">
        <v>7527</v>
      </c>
      <c r="F94">
        <v>69.671323003618397</v>
      </c>
      <c r="G94">
        <v>70.422535211267601</v>
      </c>
      <c r="H94">
        <v>4.2253521126760498</v>
      </c>
      <c r="I94" t="s">
        <v>505</v>
      </c>
    </row>
    <row r="95" spans="1:15" x14ac:dyDescent="0.2">
      <c r="A95" t="s">
        <v>689</v>
      </c>
      <c r="B95" t="s">
        <v>996</v>
      </c>
      <c r="C95">
        <v>1421604</v>
      </c>
      <c r="D95">
        <v>199</v>
      </c>
      <c r="E95">
        <v>7810</v>
      </c>
      <c r="F95">
        <v>72.368291264978296</v>
      </c>
      <c r="G95">
        <v>71.830985915492903</v>
      </c>
      <c r="H95">
        <v>5.6338028169014001</v>
      </c>
      <c r="I95" t="s">
        <v>505</v>
      </c>
      <c r="J95" t="s">
        <v>525</v>
      </c>
      <c r="K95" t="s">
        <v>644</v>
      </c>
      <c r="L95" t="s">
        <v>685</v>
      </c>
      <c r="M95" t="s">
        <v>690</v>
      </c>
      <c r="N95" t="s">
        <v>691</v>
      </c>
      <c r="O95" t="s">
        <v>692</v>
      </c>
    </row>
    <row r="96" spans="1:15" x14ac:dyDescent="0.2">
      <c r="A96" t="s">
        <v>668</v>
      </c>
      <c r="B96" t="s">
        <v>997</v>
      </c>
      <c r="C96">
        <v>2295108</v>
      </c>
      <c r="D96">
        <v>553</v>
      </c>
      <c r="E96">
        <v>4572</v>
      </c>
      <c r="F96">
        <v>66.370179133753794</v>
      </c>
      <c r="G96">
        <v>73.239436619718305</v>
      </c>
      <c r="H96">
        <v>7.0422535211267601</v>
      </c>
      <c r="I96" t="s">
        <v>505</v>
      </c>
      <c r="J96" t="s">
        <v>549</v>
      </c>
      <c r="K96" t="s">
        <v>596</v>
      </c>
      <c r="L96" t="s">
        <v>625</v>
      </c>
      <c r="M96" t="s">
        <v>669</v>
      </c>
      <c r="N96" t="s">
        <v>670</v>
      </c>
    </row>
    <row r="97" spans="1:15" x14ac:dyDescent="0.2">
      <c r="A97" t="s">
        <v>998</v>
      </c>
      <c r="B97" t="s">
        <v>999</v>
      </c>
      <c r="C97">
        <v>1224334</v>
      </c>
      <c r="D97">
        <v>713</v>
      </c>
      <c r="E97">
        <v>1751</v>
      </c>
      <c r="F97">
        <v>41.511365654892103</v>
      </c>
      <c r="G97">
        <v>72.368421052631504</v>
      </c>
      <c r="H97">
        <v>7.8947368421052602</v>
      </c>
      <c r="I97" t="s">
        <v>629</v>
      </c>
      <c r="J97" t="s">
        <v>761</v>
      </c>
      <c r="K97" t="s">
        <v>762</v>
      </c>
      <c r="L97" t="s">
        <v>763</v>
      </c>
      <c r="M97" t="s">
        <v>764</v>
      </c>
      <c r="N97" t="s">
        <v>1508</v>
      </c>
    </row>
    <row r="98" spans="1:15" x14ac:dyDescent="0.2">
      <c r="A98" t="s">
        <v>771</v>
      </c>
      <c r="B98" t="s">
        <v>1000</v>
      </c>
      <c r="C98">
        <v>3015995</v>
      </c>
      <c r="D98">
        <v>1743</v>
      </c>
      <c r="E98">
        <v>1755</v>
      </c>
      <c r="F98">
        <v>66.927681613756306</v>
      </c>
      <c r="G98">
        <v>71.830985915492903</v>
      </c>
      <c r="H98">
        <v>8.4507042253521103</v>
      </c>
      <c r="I98" t="s">
        <v>505</v>
      </c>
      <c r="J98" t="s">
        <v>525</v>
      </c>
      <c r="K98" t="s">
        <v>540</v>
      </c>
      <c r="L98" t="s">
        <v>556</v>
      </c>
      <c r="M98" t="s">
        <v>557</v>
      </c>
    </row>
    <row r="99" spans="1:15" x14ac:dyDescent="0.2">
      <c r="A99" t="s">
        <v>1001</v>
      </c>
      <c r="B99" t="s">
        <v>1002</v>
      </c>
      <c r="C99">
        <v>3140059</v>
      </c>
      <c r="D99">
        <v>172</v>
      </c>
      <c r="E99">
        <v>26402</v>
      </c>
      <c r="F99">
        <v>63.663512692747098</v>
      </c>
      <c r="G99">
        <v>97.183098591549296</v>
      </c>
      <c r="H99">
        <v>1.40845070422535</v>
      </c>
      <c r="I99" t="s">
        <v>505</v>
      </c>
      <c r="J99" t="s">
        <v>515</v>
      </c>
      <c r="K99" t="s">
        <v>516</v>
      </c>
      <c r="L99" t="s">
        <v>517</v>
      </c>
      <c r="M99" t="s">
        <v>518</v>
      </c>
      <c r="N99" t="s">
        <v>1545</v>
      </c>
      <c r="O99" t="s">
        <v>1546</v>
      </c>
    </row>
    <row r="100" spans="1:15" x14ac:dyDescent="0.2">
      <c r="A100" t="s">
        <v>772</v>
      </c>
      <c r="B100" t="s">
        <v>1003</v>
      </c>
      <c r="C100">
        <v>7100482</v>
      </c>
      <c r="D100">
        <v>504</v>
      </c>
      <c r="E100">
        <v>20856</v>
      </c>
      <c r="F100">
        <v>61.235599550065203</v>
      </c>
      <c r="G100">
        <v>97.183098591549296</v>
      </c>
      <c r="H100">
        <v>2.8169014084507</v>
      </c>
    </row>
    <row r="101" spans="1:15" x14ac:dyDescent="0.2">
      <c r="A101" t="s">
        <v>1004</v>
      </c>
      <c r="B101" t="s">
        <v>1005</v>
      </c>
      <c r="C101">
        <v>3160869</v>
      </c>
      <c r="D101">
        <v>187</v>
      </c>
      <c r="E101">
        <v>22220</v>
      </c>
      <c r="F101">
        <v>69.639774566837602</v>
      </c>
      <c r="G101">
        <v>91.549295774647803</v>
      </c>
      <c r="H101">
        <v>0</v>
      </c>
      <c r="I101" t="s">
        <v>505</v>
      </c>
      <c r="J101" t="s">
        <v>525</v>
      </c>
      <c r="K101" t="s">
        <v>526</v>
      </c>
      <c r="L101" t="s">
        <v>527</v>
      </c>
      <c r="M101" t="s">
        <v>528</v>
      </c>
      <c r="N101" t="s">
        <v>1427</v>
      </c>
      <c r="O101" t="s">
        <v>1428</v>
      </c>
    </row>
    <row r="102" spans="1:15" x14ac:dyDescent="0.2">
      <c r="A102" t="s">
        <v>1006</v>
      </c>
      <c r="B102" t="s">
        <v>1007</v>
      </c>
      <c r="C102">
        <v>4509888</v>
      </c>
      <c r="D102">
        <v>365</v>
      </c>
      <c r="E102">
        <v>16613</v>
      </c>
      <c r="F102">
        <v>52.0222340012904</v>
      </c>
      <c r="G102">
        <v>92.957746478873204</v>
      </c>
      <c r="H102">
        <v>1.40845070422535</v>
      </c>
      <c r="I102" t="s">
        <v>505</v>
      </c>
      <c r="J102" t="s">
        <v>506</v>
      </c>
      <c r="K102" t="s">
        <v>657</v>
      </c>
      <c r="L102" t="s">
        <v>658</v>
      </c>
      <c r="M102" t="s">
        <v>659</v>
      </c>
      <c r="N102" t="s">
        <v>1561</v>
      </c>
      <c r="O102" t="s">
        <v>1562</v>
      </c>
    </row>
    <row r="103" spans="1:15" x14ac:dyDescent="0.2">
      <c r="A103" t="s">
        <v>773</v>
      </c>
      <c r="B103" t="s">
        <v>1008</v>
      </c>
      <c r="C103">
        <v>7604788</v>
      </c>
      <c r="D103">
        <v>352</v>
      </c>
      <c r="E103">
        <v>26648</v>
      </c>
      <c r="F103">
        <v>67.526726548944296</v>
      </c>
      <c r="G103">
        <v>95.774647887323894</v>
      </c>
      <c r="H103">
        <v>5.6338028169014001</v>
      </c>
      <c r="I103" t="s">
        <v>505</v>
      </c>
      <c r="J103" t="s">
        <v>745</v>
      </c>
      <c r="K103" t="s">
        <v>746</v>
      </c>
      <c r="L103" t="s">
        <v>747</v>
      </c>
      <c r="M103" t="s">
        <v>748</v>
      </c>
    </row>
    <row r="104" spans="1:15" x14ac:dyDescent="0.2">
      <c r="A104" t="s">
        <v>774</v>
      </c>
      <c r="B104" t="s">
        <v>1009</v>
      </c>
      <c r="C104">
        <v>6792377</v>
      </c>
      <c r="D104">
        <v>256</v>
      </c>
      <c r="E104">
        <v>37424</v>
      </c>
      <c r="F104">
        <v>62.8921604179044</v>
      </c>
      <c r="G104">
        <v>94.366197183098507</v>
      </c>
      <c r="H104">
        <v>4.2253521126760498</v>
      </c>
      <c r="I104" t="s">
        <v>505</v>
      </c>
      <c r="J104" t="s">
        <v>506</v>
      </c>
      <c r="K104" t="s">
        <v>507</v>
      </c>
      <c r="L104" t="s">
        <v>508</v>
      </c>
    </row>
    <row r="105" spans="1:15" x14ac:dyDescent="0.2">
      <c r="A105" t="s">
        <v>1010</v>
      </c>
      <c r="B105" t="s">
        <v>1011</v>
      </c>
      <c r="C105">
        <v>8053679</v>
      </c>
      <c r="D105">
        <v>231</v>
      </c>
      <c r="E105">
        <v>46715</v>
      </c>
      <c r="F105">
        <v>65.0053505024202</v>
      </c>
      <c r="G105">
        <v>97.183098591549296</v>
      </c>
      <c r="H105">
        <v>7.0422535211267601</v>
      </c>
      <c r="I105" t="s">
        <v>505</v>
      </c>
      <c r="J105" t="s">
        <v>506</v>
      </c>
      <c r="K105" t="s">
        <v>507</v>
      </c>
      <c r="L105" t="s">
        <v>508</v>
      </c>
      <c r="M105" t="s">
        <v>509</v>
      </c>
      <c r="N105" t="s">
        <v>1491</v>
      </c>
      <c r="O105" t="s">
        <v>1492</v>
      </c>
    </row>
    <row r="106" spans="1:15" x14ac:dyDescent="0.2">
      <c r="A106" t="s">
        <v>1012</v>
      </c>
      <c r="B106" t="s">
        <v>1013</v>
      </c>
      <c r="C106">
        <v>4040523</v>
      </c>
      <c r="D106">
        <v>753</v>
      </c>
      <c r="E106">
        <v>7319</v>
      </c>
      <c r="F106">
        <v>58.684199612211103</v>
      </c>
      <c r="G106">
        <v>91.549295774647803</v>
      </c>
      <c r="H106">
        <v>1.40845070422535</v>
      </c>
      <c r="I106" t="s">
        <v>505</v>
      </c>
      <c r="J106" t="s">
        <v>549</v>
      </c>
      <c r="K106" t="s">
        <v>550</v>
      </c>
      <c r="L106" t="s">
        <v>560</v>
      </c>
      <c r="M106" t="s">
        <v>768</v>
      </c>
      <c r="N106" t="s">
        <v>1519</v>
      </c>
      <c r="O106" t="s">
        <v>1520</v>
      </c>
    </row>
    <row r="107" spans="1:15" x14ac:dyDescent="0.2">
      <c r="A107" t="s">
        <v>611</v>
      </c>
      <c r="B107" t="s">
        <v>1014</v>
      </c>
      <c r="C107">
        <v>3128774</v>
      </c>
      <c r="D107">
        <v>50</v>
      </c>
      <c r="E107">
        <v>99774</v>
      </c>
      <c r="F107">
        <v>67.5497111569438</v>
      </c>
      <c r="G107">
        <v>91.549295774647803</v>
      </c>
      <c r="H107">
        <v>2.8169014084507</v>
      </c>
      <c r="I107" t="s">
        <v>505</v>
      </c>
      <c r="J107" t="s">
        <v>525</v>
      </c>
      <c r="K107" t="s">
        <v>540</v>
      </c>
      <c r="L107" t="s">
        <v>612</v>
      </c>
      <c r="M107" t="s">
        <v>613</v>
      </c>
      <c r="N107" t="s">
        <v>614</v>
      </c>
    </row>
    <row r="108" spans="1:15" x14ac:dyDescent="0.2">
      <c r="A108" t="s">
        <v>1015</v>
      </c>
      <c r="B108" t="s">
        <v>1016</v>
      </c>
      <c r="C108">
        <v>2543024</v>
      </c>
      <c r="D108">
        <v>102</v>
      </c>
      <c r="E108">
        <v>33602</v>
      </c>
      <c r="F108">
        <v>66.809639197656793</v>
      </c>
      <c r="G108">
        <v>88.732394366197099</v>
      </c>
      <c r="H108">
        <v>0</v>
      </c>
      <c r="I108" t="s">
        <v>505</v>
      </c>
      <c r="J108" t="s">
        <v>525</v>
      </c>
      <c r="K108" t="s">
        <v>532</v>
      </c>
      <c r="L108" t="s">
        <v>532</v>
      </c>
      <c r="M108" t="s">
        <v>532</v>
      </c>
      <c r="N108" t="s">
        <v>1437</v>
      </c>
      <c r="O108" t="s">
        <v>1438</v>
      </c>
    </row>
    <row r="109" spans="1:15" x14ac:dyDescent="0.2">
      <c r="A109" t="s">
        <v>775</v>
      </c>
      <c r="B109" t="s">
        <v>1017</v>
      </c>
      <c r="C109">
        <v>2831876</v>
      </c>
      <c r="D109">
        <v>151</v>
      </c>
      <c r="E109">
        <v>27308</v>
      </c>
      <c r="F109">
        <v>68.635887570221399</v>
      </c>
      <c r="G109">
        <v>91.549295774647803</v>
      </c>
      <c r="H109">
        <v>2.8169014084507</v>
      </c>
      <c r="I109" t="s">
        <v>505</v>
      </c>
      <c r="J109" t="s">
        <v>525</v>
      </c>
      <c r="K109" t="s">
        <v>526</v>
      </c>
      <c r="L109" t="s">
        <v>527</v>
      </c>
      <c r="M109" t="s">
        <v>528</v>
      </c>
    </row>
    <row r="110" spans="1:15" x14ac:dyDescent="0.2">
      <c r="A110" t="s">
        <v>776</v>
      </c>
      <c r="B110" t="s">
        <v>1018</v>
      </c>
      <c r="C110">
        <v>3252006</v>
      </c>
      <c r="D110">
        <v>18</v>
      </c>
      <c r="E110">
        <v>369607</v>
      </c>
      <c r="F110">
        <v>67.383760280106003</v>
      </c>
      <c r="G110">
        <v>90.1408450704225</v>
      </c>
      <c r="H110">
        <v>1.40845070422535</v>
      </c>
      <c r="I110" t="s">
        <v>505</v>
      </c>
      <c r="J110" t="s">
        <v>549</v>
      </c>
      <c r="K110" t="s">
        <v>596</v>
      </c>
      <c r="L110" t="s">
        <v>625</v>
      </c>
      <c r="M110" t="s">
        <v>777</v>
      </c>
    </row>
    <row r="111" spans="1:15" x14ac:dyDescent="0.2">
      <c r="A111" t="s">
        <v>1019</v>
      </c>
      <c r="B111" t="s">
        <v>1020</v>
      </c>
      <c r="C111">
        <v>6047086</v>
      </c>
      <c r="D111">
        <v>270</v>
      </c>
      <c r="E111">
        <v>27997</v>
      </c>
      <c r="F111">
        <v>52.890685030063999</v>
      </c>
      <c r="G111">
        <v>91.549295774647803</v>
      </c>
      <c r="H111">
        <v>4.2253521126760498</v>
      </c>
      <c r="I111" t="s">
        <v>505</v>
      </c>
      <c r="J111" t="s">
        <v>506</v>
      </c>
      <c r="K111" t="s">
        <v>657</v>
      </c>
      <c r="L111" t="s">
        <v>658</v>
      </c>
      <c r="M111" t="s">
        <v>659</v>
      </c>
      <c r="N111" t="s">
        <v>1525</v>
      </c>
      <c r="O111" t="s">
        <v>1526</v>
      </c>
    </row>
    <row r="112" spans="1:15" x14ac:dyDescent="0.2">
      <c r="A112" t="s">
        <v>778</v>
      </c>
      <c r="B112" t="s">
        <v>1021</v>
      </c>
      <c r="C112">
        <v>3090709</v>
      </c>
      <c r="D112">
        <v>281</v>
      </c>
      <c r="E112">
        <v>14355</v>
      </c>
      <c r="F112">
        <v>63.655100123381303</v>
      </c>
      <c r="G112">
        <v>87.323943661971796</v>
      </c>
      <c r="H112">
        <v>1.40845070422535</v>
      </c>
      <c r="I112" t="s">
        <v>505</v>
      </c>
      <c r="J112" t="s">
        <v>525</v>
      </c>
      <c r="K112" t="s">
        <v>540</v>
      </c>
    </row>
    <row r="113" spans="1:15" x14ac:dyDescent="0.2">
      <c r="A113" t="s">
        <v>1022</v>
      </c>
      <c r="B113" t="s">
        <v>1023</v>
      </c>
      <c r="C113">
        <v>3914181</v>
      </c>
      <c r="D113">
        <v>141</v>
      </c>
      <c r="E113">
        <v>40768</v>
      </c>
      <c r="F113">
        <v>71.1092814485867</v>
      </c>
      <c r="G113">
        <v>87.323943661971796</v>
      </c>
      <c r="H113">
        <v>2.8169014084507</v>
      </c>
      <c r="I113" t="s">
        <v>505</v>
      </c>
      <c r="J113" t="s">
        <v>525</v>
      </c>
      <c r="K113" t="s">
        <v>644</v>
      </c>
      <c r="L113" t="s">
        <v>685</v>
      </c>
      <c r="M113" t="s">
        <v>686</v>
      </c>
      <c r="N113" t="s">
        <v>1572</v>
      </c>
      <c r="O113" t="s">
        <v>1573</v>
      </c>
    </row>
    <row r="114" spans="1:15" x14ac:dyDescent="0.2">
      <c r="A114" t="s">
        <v>23</v>
      </c>
      <c r="B114" t="s">
        <v>24</v>
      </c>
      <c r="C114">
        <v>3823539</v>
      </c>
      <c r="D114">
        <v>158</v>
      </c>
      <c r="E114">
        <v>32943</v>
      </c>
      <c r="F114">
        <v>53.945381290960299</v>
      </c>
      <c r="G114">
        <v>88.732394366197099</v>
      </c>
      <c r="H114">
        <v>4.2253521126760498</v>
      </c>
      <c r="I114" t="s">
        <v>505</v>
      </c>
      <c r="J114" t="s">
        <v>506</v>
      </c>
      <c r="K114" t="s">
        <v>657</v>
      </c>
      <c r="L114" t="s">
        <v>658</v>
      </c>
      <c r="M114" t="s">
        <v>659</v>
      </c>
      <c r="N114" t="s">
        <v>1561</v>
      </c>
      <c r="O114" t="s">
        <v>1562</v>
      </c>
    </row>
    <row r="115" spans="1:15" x14ac:dyDescent="0.2">
      <c r="A115" t="s">
        <v>25</v>
      </c>
      <c r="B115" t="s">
        <v>26</v>
      </c>
      <c r="C115">
        <v>2625077</v>
      </c>
      <c r="D115">
        <v>495</v>
      </c>
      <c r="E115">
        <v>6326</v>
      </c>
      <c r="F115">
        <v>64.465889781462494</v>
      </c>
      <c r="G115">
        <v>87.323943661971796</v>
      </c>
      <c r="H115">
        <v>2.8169014084507</v>
      </c>
      <c r="I115" t="s">
        <v>505</v>
      </c>
      <c r="J115" t="s">
        <v>549</v>
      </c>
      <c r="K115" t="s">
        <v>550</v>
      </c>
      <c r="L115" t="s">
        <v>560</v>
      </c>
      <c r="M115" t="s">
        <v>1538</v>
      </c>
      <c r="N115" t="s">
        <v>1539</v>
      </c>
    </row>
    <row r="116" spans="1:15" x14ac:dyDescent="0.2">
      <c r="A116" t="s">
        <v>27</v>
      </c>
      <c r="B116" t="s">
        <v>28</v>
      </c>
      <c r="C116">
        <v>2596771</v>
      </c>
      <c r="D116">
        <v>495</v>
      </c>
      <c r="E116">
        <v>6623</v>
      </c>
      <c r="F116">
        <v>69.934668146621902</v>
      </c>
      <c r="G116">
        <v>92.957746478873204</v>
      </c>
      <c r="H116">
        <v>9.8591549295774605</v>
      </c>
      <c r="I116" t="s">
        <v>505</v>
      </c>
      <c r="J116" t="s">
        <v>525</v>
      </c>
      <c r="K116" t="s">
        <v>644</v>
      </c>
      <c r="L116" t="s">
        <v>645</v>
      </c>
      <c r="M116" t="s">
        <v>1517</v>
      </c>
      <c r="N116" t="s">
        <v>1517</v>
      </c>
      <c r="O116" t="s">
        <v>1518</v>
      </c>
    </row>
    <row r="117" spans="1:15" x14ac:dyDescent="0.2">
      <c r="A117" t="s">
        <v>1024</v>
      </c>
      <c r="B117" t="s">
        <v>1025</v>
      </c>
      <c r="C117">
        <v>1810215</v>
      </c>
      <c r="D117">
        <v>204</v>
      </c>
      <c r="E117">
        <v>10742</v>
      </c>
      <c r="F117">
        <v>69.387237608413798</v>
      </c>
      <c r="G117">
        <v>83.098591549295705</v>
      </c>
      <c r="H117">
        <v>0</v>
      </c>
      <c r="I117" t="s">
        <v>505</v>
      </c>
      <c r="J117" t="s">
        <v>525</v>
      </c>
      <c r="K117" t="s">
        <v>532</v>
      </c>
      <c r="L117" t="s">
        <v>532</v>
      </c>
      <c r="M117" t="s">
        <v>536</v>
      </c>
      <c r="N117" t="s">
        <v>1434</v>
      </c>
      <c r="O117" t="s">
        <v>1435</v>
      </c>
    </row>
    <row r="118" spans="1:15" x14ac:dyDescent="0.2">
      <c r="A118" t="s">
        <v>779</v>
      </c>
      <c r="B118" t="s">
        <v>1026</v>
      </c>
      <c r="C118">
        <v>2269014</v>
      </c>
      <c r="D118">
        <v>668</v>
      </c>
      <c r="E118">
        <v>4487</v>
      </c>
      <c r="F118">
        <v>70.153837963091206</v>
      </c>
      <c r="G118">
        <v>85.915492957746395</v>
      </c>
      <c r="H118">
        <v>2.8169014084507</v>
      </c>
      <c r="I118" t="s">
        <v>505</v>
      </c>
      <c r="J118" t="s">
        <v>525</v>
      </c>
      <c r="K118" t="s">
        <v>526</v>
      </c>
      <c r="L118" t="s">
        <v>527</v>
      </c>
      <c r="M118" t="s">
        <v>528</v>
      </c>
    </row>
    <row r="119" spans="1:15" x14ac:dyDescent="0.2">
      <c r="A119" t="s">
        <v>780</v>
      </c>
      <c r="B119" t="s">
        <v>1027</v>
      </c>
      <c r="C119">
        <v>3129652</v>
      </c>
      <c r="D119">
        <v>365</v>
      </c>
      <c r="E119">
        <v>11062</v>
      </c>
      <c r="F119">
        <v>70.168464055643497</v>
      </c>
      <c r="G119">
        <v>90.1408450704225</v>
      </c>
      <c r="H119">
        <v>8.4507042253521103</v>
      </c>
      <c r="I119" t="s">
        <v>505</v>
      </c>
      <c r="J119" t="s">
        <v>525</v>
      </c>
      <c r="K119" t="s">
        <v>526</v>
      </c>
      <c r="L119" t="s">
        <v>592</v>
      </c>
      <c r="M119" t="s">
        <v>733</v>
      </c>
    </row>
    <row r="120" spans="1:15" x14ac:dyDescent="0.2">
      <c r="A120" t="s">
        <v>781</v>
      </c>
      <c r="B120" t="s">
        <v>1028</v>
      </c>
      <c r="C120">
        <v>3275533</v>
      </c>
      <c r="D120">
        <v>280</v>
      </c>
      <c r="E120">
        <v>16918</v>
      </c>
      <c r="F120">
        <v>59.511055664183701</v>
      </c>
      <c r="G120">
        <v>87.323943661971796</v>
      </c>
      <c r="H120">
        <v>5.6338028169014001</v>
      </c>
    </row>
    <row r="121" spans="1:15" x14ac:dyDescent="0.2">
      <c r="A121" t="s">
        <v>1029</v>
      </c>
      <c r="B121" t="s">
        <v>1030</v>
      </c>
      <c r="C121">
        <v>6036807</v>
      </c>
      <c r="D121">
        <v>341</v>
      </c>
      <c r="E121">
        <v>20126</v>
      </c>
      <c r="F121">
        <v>64.4305462314896</v>
      </c>
      <c r="G121">
        <v>90.1408450704225</v>
      </c>
      <c r="H121">
        <v>8.4507042253521103</v>
      </c>
      <c r="I121" t="s">
        <v>505</v>
      </c>
      <c r="J121" t="s">
        <v>506</v>
      </c>
      <c r="K121" t="s">
        <v>507</v>
      </c>
      <c r="L121" t="s">
        <v>508</v>
      </c>
      <c r="M121" t="s">
        <v>823</v>
      </c>
      <c r="N121" t="s">
        <v>1529</v>
      </c>
      <c r="O121" t="s">
        <v>1530</v>
      </c>
    </row>
    <row r="122" spans="1:15" x14ac:dyDescent="0.2">
      <c r="A122" t="s">
        <v>29</v>
      </c>
      <c r="B122" t="s">
        <v>30</v>
      </c>
      <c r="C122">
        <v>4515085</v>
      </c>
      <c r="D122">
        <v>658</v>
      </c>
      <c r="E122">
        <v>8012</v>
      </c>
      <c r="F122">
        <v>65.673329885173999</v>
      </c>
      <c r="G122">
        <v>84.507042253521107</v>
      </c>
      <c r="H122">
        <v>2.8169014084507</v>
      </c>
      <c r="I122" t="s">
        <v>505</v>
      </c>
      <c r="J122" t="s">
        <v>583</v>
      </c>
      <c r="K122" t="s">
        <v>1469</v>
      </c>
      <c r="L122" t="s">
        <v>1469</v>
      </c>
      <c r="M122" t="s">
        <v>1470</v>
      </c>
      <c r="N122" t="s">
        <v>1470</v>
      </c>
      <c r="O122" t="s">
        <v>1471</v>
      </c>
    </row>
    <row r="123" spans="1:15" x14ac:dyDescent="0.2">
      <c r="A123" t="s">
        <v>31</v>
      </c>
      <c r="B123" t="s">
        <v>32</v>
      </c>
      <c r="C123">
        <v>2960519</v>
      </c>
      <c r="D123">
        <v>786</v>
      </c>
      <c r="E123">
        <v>4744</v>
      </c>
      <c r="F123">
        <v>71.286679337029696</v>
      </c>
      <c r="G123">
        <v>88.732394366197099</v>
      </c>
      <c r="H123">
        <v>7.0422535211267601</v>
      </c>
    </row>
    <row r="124" spans="1:15" x14ac:dyDescent="0.2">
      <c r="A124" t="s">
        <v>33</v>
      </c>
      <c r="B124" t="s">
        <v>34</v>
      </c>
      <c r="C124">
        <v>3699834</v>
      </c>
      <c r="D124">
        <v>266</v>
      </c>
      <c r="E124">
        <v>19488</v>
      </c>
      <c r="F124">
        <v>71.253743225923301</v>
      </c>
      <c r="G124">
        <v>88.732394366197099</v>
      </c>
      <c r="H124">
        <v>8.4507042253521103</v>
      </c>
      <c r="I124" t="s">
        <v>505</v>
      </c>
    </row>
    <row r="125" spans="1:15" x14ac:dyDescent="0.2">
      <c r="A125" t="s">
        <v>1031</v>
      </c>
      <c r="B125" t="s">
        <v>1032</v>
      </c>
      <c r="C125">
        <v>4504234</v>
      </c>
      <c r="D125">
        <v>232</v>
      </c>
      <c r="E125">
        <v>28519</v>
      </c>
      <c r="F125">
        <v>67.810786276596602</v>
      </c>
      <c r="G125">
        <v>83.098591549295705</v>
      </c>
      <c r="H125">
        <v>2.8169014084507</v>
      </c>
      <c r="I125" t="s">
        <v>505</v>
      </c>
      <c r="J125" t="s">
        <v>506</v>
      </c>
      <c r="K125" t="s">
        <v>717</v>
      </c>
      <c r="L125" t="s">
        <v>1493</v>
      </c>
      <c r="M125" t="s">
        <v>1494</v>
      </c>
      <c r="N125" t="s">
        <v>1494</v>
      </c>
      <c r="O125" t="s">
        <v>1495</v>
      </c>
    </row>
    <row r="126" spans="1:15" x14ac:dyDescent="0.2">
      <c r="A126" t="s">
        <v>705</v>
      </c>
      <c r="B126" t="s">
        <v>1033</v>
      </c>
      <c r="C126">
        <v>1216916</v>
      </c>
      <c r="D126">
        <v>135</v>
      </c>
      <c r="E126">
        <v>9932</v>
      </c>
      <c r="F126">
        <v>67.617622026400994</v>
      </c>
      <c r="G126">
        <v>81.690140845070403</v>
      </c>
      <c r="H126">
        <v>1.40845070422535</v>
      </c>
      <c r="I126" t="s">
        <v>505</v>
      </c>
      <c r="J126" t="s">
        <v>525</v>
      </c>
      <c r="K126" t="s">
        <v>532</v>
      </c>
      <c r="L126" t="s">
        <v>532</v>
      </c>
      <c r="M126" t="s">
        <v>532</v>
      </c>
      <c r="N126" t="s">
        <v>532</v>
      </c>
      <c r="O126" t="s">
        <v>706</v>
      </c>
    </row>
    <row r="127" spans="1:15" x14ac:dyDescent="0.2">
      <c r="A127" t="s">
        <v>35</v>
      </c>
      <c r="B127" t="s">
        <v>36</v>
      </c>
      <c r="C127">
        <v>1315534</v>
      </c>
      <c r="D127">
        <v>167</v>
      </c>
      <c r="E127">
        <v>9794</v>
      </c>
      <c r="F127">
        <v>70.1596399923571</v>
      </c>
      <c r="G127">
        <v>81.690140845070403</v>
      </c>
      <c r="H127">
        <v>1.40845070422535</v>
      </c>
      <c r="I127" t="s">
        <v>505</v>
      </c>
      <c r="J127" t="s">
        <v>583</v>
      </c>
      <c r="K127" t="s">
        <v>584</v>
      </c>
      <c r="L127" t="s">
        <v>782</v>
      </c>
      <c r="M127" t="s">
        <v>782</v>
      </c>
    </row>
    <row r="128" spans="1:15" x14ac:dyDescent="0.2">
      <c r="A128" t="s">
        <v>37</v>
      </c>
      <c r="B128" t="s">
        <v>38</v>
      </c>
      <c r="C128">
        <v>1595809</v>
      </c>
      <c r="D128">
        <v>185</v>
      </c>
      <c r="E128">
        <v>18303</v>
      </c>
      <c r="F128">
        <v>33.909267657408002</v>
      </c>
      <c r="G128">
        <v>78.947368421052602</v>
      </c>
      <c r="H128">
        <v>0</v>
      </c>
      <c r="I128" t="s">
        <v>629</v>
      </c>
      <c r="J128" t="s">
        <v>761</v>
      </c>
      <c r="K128" t="s">
        <v>762</v>
      </c>
      <c r="L128" t="s">
        <v>763</v>
      </c>
      <c r="M128" t="s">
        <v>764</v>
      </c>
      <c r="N128" t="s">
        <v>1555</v>
      </c>
      <c r="O128" t="s">
        <v>1557</v>
      </c>
    </row>
    <row r="129" spans="1:15" x14ac:dyDescent="0.2">
      <c r="A129" t="s">
        <v>1034</v>
      </c>
      <c r="B129" t="s">
        <v>1035</v>
      </c>
      <c r="C129">
        <v>4745213</v>
      </c>
      <c r="D129">
        <v>327</v>
      </c>
      <c r="E129">
        <v>18876</v>
      </c>
      <c r="F129">
        <v>67.656865112809498</v>
      </c>
      <c r="G129">
        <v>78.873239436619698</v>
      </c>
      <c r="H129">
        <v>0</v>
      </c>
      <c r="I129" t="s">
        <v>505</v>
      </c>
      <c r="J129" t="s">
        <v>745</v>
      </c>
      <c r="K129" t="s">
        <v>746</v>
      </c>
      <c r="L129" t="s">
        <v>747</v>
      </c>
      <c r="M129" t="s">
        <v>748</v>
      </c>
      <c r="N129" t="s">
        <v>1450</v>
      </c>
      <c r="O129" t="s">
        <v>1452</v>
      </c>
    </row>
    <row r="130" spans="1:15" x14ac:dyDescent="0.2">
      <c r="A130" t="s">
        <v>783</v>
      </c>
      <c r="B130" t="s">
        <v>1036</v>
      </c>
      <c r="C130">
        <v>3755377</v>
      </c>
      <c r="D130">
        <v>197</v>
      </c>
      <c r="E130">
        <v>25299</v>
      </c>
      <c r="F130">
        <v>67.564923004216098</v>
      </c>
      <c r="G130">
        <v>83.098591549295705</v>
      </c>
      <c r="H130">
        <v>4.2253521126760498</v>
      </c>
      <c r="I130" t="s">
        <v>505</v>
      </c>
      <c r="J130" t="s">
        <v>525</v>
      </c>
      <c r="K130" t="s">
        <v>540</v>
      </c>
    </row>
    <row r="131" spans="1:15" x14ac:dyDescent="0.2">
      <c r="A131" t="s">
        <v>784</v>
      </c>
      <c r="B131" t="s">
        <v>1037</v>
      </c>
      <c r="C131">
        <v>2020000</v>
      </c>
      <c r="D131">
        <v>151</v>
      </c>
      <c r="E131">
        <v>14212</v>
      </c>
      <c r="F131">
        <v>68.176172907869201</v>
      </c>
      <c r="G131">
        <v>78.873239436619698</v>
      </c>
      <c r="H131">
        <v>0</v>
      </c>
      <c r="I131" t="s">
        <v>505</v>
      </c>
      <c r="J131" t="s">
        <v>525</v>
      </c>
      <c r="K131" t="s">
        <v>526</v>
      </c>
      <c r="L131" t="s">
        <v>592</v>
      </c>
      <c r="M131" t="s">
        <v>593</v>
      </c>
    </row>
    <row r="132" spans="1:15" x14ac:dyDescent="0.2">
      <c r="A132" t="s">
        <v>1038</v>
      </c>
      <c r="B132" t="s">
        <v>1039</v>
      </c>
      <c r="C132">
        <v>3887581</v>
      </c>
      <c r="D132">
        <v>344</v>
      </c>
      <c r="E132">
        <v>13912</v>
      </c>
      <c r="F132">
        <v>69.221946769968696</v>
      </c>
      <c r="G132">
        <v>78.873239436619698</v>
      </c>
      <c r="H132">
        <v>0</v>
      </c>
      <c r="I132" t="s">
        <v>505</v>
      </c>
      <c r="J132" t="s">
        <v>745</v>
      </c>
      <c r="K132" t="s">
        <v>746</v>
      </c>
      <c r="L132" t="s">
        <v>747</v>
      </c>
      <c r="M132" t="s">
        <v>748</v>
      </c>
      <c r="N132" t="s">
        <v>1448</v>
      </c>
    </row>
    <row r="133" spans="1:15" x14ac:dyDescent="0.2">
      <c r="A133" t="s">
        <v>785</v>
      </c>
      <c r="B133" t="s">
        <v>1040</v>
      </c>
      <c r="C133">
        <v>3789855</v>
      </c>
      <c r="D133">
        <v>469</v>
      </c>
      <c r="E133">
        <v>9471</v>
      </c>
      <c r="F133">
        <v>63.808568968026599</v>
      </c>
      <c r="G133">
        <v>78.873239436619698</v>
      </c>
      <c r="H133">
        <v>0</v>
      </c>
      <c r="I133" t="s">
        <v>505</v>
      </c>
      <c r="J133" t="s">
        <v>525</v>
      </c>
      <c r="K133" t="s">
        <v>540</v>
      </c>
    </row>
    <row r="134" spans="1:15" x14ac:dyDescent="0.2">
      <c r="A134" t="s">
        <v>1041</v>
      </c>
      <c r="B134" t="s">
        <v>1042</v>
      </c>
      <c r="C134">
        <v>3113188</v>
      </c>
      <c r="D134">
        <v>864</v>
      </c>
      <c r="E134">
        <v>4290</v>
      </c>
      <c r="F134">
        <v>62.349016009479897</v>
      </c>
      <c r="G134">
        <v>87.323943661971796</v>
      </c>
      <c r="H134">
        <v>8.4507042253521103</v>
      </c>
      <c r="I134" t="s">
        <v>505</v>
      </c>
      <c r="J134" t="s">
        <v>549</v>
      </c>
      <c r="K134" t="s">
        <v>596</v>
      </c>
      <c r="L134" t="s">
        <v>625</v>
      </c>
      <c r="M134" t="s">
        <v>1580</v>
      </c>
      <c r="N134" t="s">
        <v>1581</v>
      </c>
      <c r="O134" t="s">
        <v>1582</v>
      </c>
    </row>
    <row r="135" spans="1:15" x14ac:dyDescent="0.2">
      <c r="A135" t="s">
        <v>39</v>
      </c>
      <c r="B135" t="s">
        <v>40</v>
      </c>
      <c r="C135">
        <v>2003530</v>
      </c>
      <c r="D135">
        <v>394</v>
      </c>
      <c r="E135">
        <v>6495</v>
      </c>
      <c r="F135">
        <v>34.7735976469801</v>
      </c>
      <c r="G135">
        <v>84.210526315789394</v>
      </c>
      <c r="H135">
        <v>6.5789473684210504</v>
      </c>
      <c r="I135" t="s">
        <v>629</v>
      </c>
      <c r="J135" t="s">
        <v>761</v>
      </c>
      <c r="K135" t="s">
        <v>762</v>
      </c>
      <c r="L135" t="s">
        <v>763</v>
      </c>
      <c r="M135" t="s">
        <v>764</v>
      </c>
      <c r="N135" t="s">
        <v>1555</v>
      </c>
      <c r="O135" t="s">
        <v>1556</v>
      </c>
    </row>
    <row r="136" spans="1:15" x14ac:dyDescent="0.2">
      <c r="A136" t="s">
        <v>41</v>
      </c>
      <c r="B136" t="s">
        <v>42</v>
      </c>
      <c r="C136">
        <v>2223747</v>
      </c>
      <c r="D136">
        <v>228</v>
      </c>
      <c r="E136">
        <v>12529</v>
      </c>
      <c r="F136">
        <v>55.458355070180197</v>
      </c>
      <c r="G136">
        <v>81.690140845070403</v>
      </c>
      <c r="H136">
        <v>4.2253521126760498</v>
      </c>
      <c r="I136" t="s">
        <v>505</v>
      </c>
      <c r="J136" t="s">
        <v>831</v>
      </c>
      <c r="K136" t="s">
        <v>832</v>
      </c>
      <c r="L136" t="s">
        <v>833</v>
      </c>
      <c r="M136" t="s">
        <v>834</v>
      </c>
      <c r="N136" t="s">
        <v>1457</v>
      </c>
      <c r="O136" t="s">
        <v>1458</v>
      </c>
    </row>
    <row r="137" spans="1:15" x14ac:dyDescent="0.2">
      <c r="A137" t="s">
        <v>1043</v>
      </c>
      <c r="B137" t="s">
        <v>1044</v>
      </c>
      <c r="C137">
        <v>1866893</v>
      </c>
      <c r="D137">
        <v>458</v>
      </c>
      <c r="E137">
        <v>4655</v>
      </c>
      <c r="F137">
        <v>73.309926609414404</v>
      </c>
      <c r="G137">
        <v>77.464788732394297</v>
      </c>
      <c r="H137">
        <v>0</v>
      </c>
      <c r="I137" t="s">
        <v>505</v>
      </c>
      <c r="J137" t="s">
        <v>525</v>
      </c>
      <c r="K137" t="s">
        <v>644</v>
      </c>
      <c r="L137" t="s">
        <v>685</v>
      </c>
      <c r="M137" t="s">
        <v>686</v>
      </c>
      <c r="N137" t="s">
        <v>1572</v>
      </c>
      <c r="O137" t="s">
        <v>1573</v>
      </c>
    </row>
    <row r="138" spans="1:15" x14ac:dyDescent="0.2">
      <c r="A138" t="s">
        <v>678</v>
      </c>
      <c r="B138" t="s">
        <v>1045</v>
      </c>
      <c r="C138">
        <v>2392595</v>
      </c>
      <c r="D138">
        <v>347</v>
      </c>
      <c r="E138">
        <v>7705</v>
      </c>
      <c r="F138">
        <v>66.765280681080995</v>
      </c>
      <c r="G138">
        <v>78.873239436619698</v>
      </c>
      <c r="H138">
        <v>1.40845070422535</v>
      </c>
      <c r="I138" t="s">
        <v>505</v>
      </c>
      <c r="J138" t="s">
        <v>679</v>
      </c>
      <c r="K138" t="s">
        <v>680</v>
      </c>
      <c r="L138" t="s">
        <v>681</v>
      </c>
      <c r="M138" t="s">
        <v>682</v>
      </c>
      <c r="N138" t="s">
        <v>683</v>
      </c>
    </row>
    <row r="139" spans="1:15" x14ac:dyDescent="0.2">
      <c r="A139" t="s">
        <v>1046</v>
      </c>
      <c r="B139" t="s">
        <v>1047</v>
      </c>
      <c r="C139">
        <v>2919249</v>
      </c>
      <c r="D139">
        <v>582</v>
      </c>
      <c r="E139">
        <v>6699</v>
      </c>
      <c r="F139">
        <v>70.604862059792595</v>
      </c>
      <c r="G139">
        <v>78.873239436619698</v>
      </c>
      <c r="H139">
        <v>1.40845070422535</v>
      </c>
      <c r="I139" t="s">
        <v>505</v>
      </c>
      <c r="J139" t="s">
        <v>745</v>
      </c>
      <c r="K139" t="s">
        <v>746</v>
      </c>
      <c r="L139" t="s">
        <v>747</v>
      </c>
      <c r="M139" t="s">
        <v>748</v>
      </c>
      <c r="N139" t="s">
        <v>1455</v>
      </c>
      <c r="O139" t="s">
        <v>1456</v>
      </c>
    </row>
    <row r="140" spans="1:15" x14ac:dyDescent="0.2">
      <c r="A140" t="s">
        <v>1048</v>
      </c>
      <c r="B140" t="s">
        <v>1049</v>
      </c>
      <c r="C140">
        <v>2763627</v>
      </c>
      <c r="D140">
        <v>231</v>
      </c>
      <c r="E140">
        <v>15014</v>
      </c>
      <c r="F140">
        <v>68.839464447661797</v>
      </c>
      <c r="G140">
        <v>77.464788732394297</v>
      </c>
      <c r="H140">
        <v>1.40845070422535</v>
      </c>
      <c r="I140" t="s">
        <v>505</v>
      </c>
      <c r="J140" t="s">
        <v>525</v>
      </c>
      <c r="K140" t="s">
        <v>526</v>
      </c>
      <c r="L140" t="s">
        <v>527</v>
      </c>
      <c r="M140" t="s">
        <v>528</v>
      </c>
      <c r="N140" t="s">
        <v>1416</v>
      </c>
      <c r="O140" t="s">
        <v>1417</v>
      </c>
    </row>
    <row r="141" spans="1:15" x14ac:dyDescent="0.2">
      <c r="A141" t="s">
        <v>43</v>
      </c>
      <c r="B141" t="s">
        <v>44</v>
      </c>
      <c r="C141">
        <v>4113837</v>
      </c>
      <c r="D141">
        <v>200</v>
      </c>
      <c r="E141">
        <v>28239</v>
      </c>
      <c r="F141">
        <v>69.863967278483003</v>
      </c>
      <c r="G141">
        <v>77.464788732394297</v>
      </c>
      <c r="H141">
        <v>1.40845070422535</v>
      </c>
      <c r="I141" t="s">
        <v>505</v>
      </c>
      <c r="J141" t="s">
        <v>549</v>
      </c>
      <c r="K141" t="s">
        <v>550</v>
      </c>
      <c r="L141" t="s">
        <v>650</v>
      </c>
      <c r="M141" t="s">
        <v>651</v>
      </c>
      <c r="N141" t="s">
        <v>652</v>
      </c>
      <c r="O141" t="s">
        <v>653</v>
      </c>
    </row>
    <row r="142" spans="1:15" x14ac:dyDescent="0.2">
      <c r="A142" t="s">
        <v>1050</v>
      </c>
      <c r="B142" t="s">
        <v>1051</v>
      </c>
      <c r="C142">
        <v>1365812</v>
      </c>
      <c r="D142">
        <v>260</v>
      </c>
      <c r="E142">
        <v>6300</v>
      </c>
      <c r="F142">
        <v>59.011991175905003</v>
      </c>
      <c r="G142">
        <v>80.281690140845001</v>
      </c>
      <c r="H142">
        <v>4.2253521126760498</v>
      </c>
      <c r="I142" t="s">
        <v>505</v>
      </c>
      <c r="J142" t="s">
        <v>549</v>
      </c>
      <c r="K142" t="s">
        <v>596</v>
      </c>
      <c r="L142" t="s">
        <v>1522</v>
      </c>
      <c r="M142" t="s">
        <v>1523</v>
      </c>
      <c r="N142" t="s">
        <v>1524</v>
      </c>
    </row>
    <row r="143" spans="1:15" x14ac:dyDescent="0.2">
      <c r="A143" t="s">
        <v>697</v>
      </c>
      <c r="B143" t="s">
        <v>1052</v>
      </c>
      <c r="C143">
        <v>3681421</v>
      </c>
      <c r="D143">
        <v>551</v>
      </c>
      <c r="E143">
        <v>7366</v>
      </c>
      <c r="F143">
        <v>71.783186791824505</v>
      </c>
      <c r="G143">
        <v>77.464788732394297</v>
      </c>
      <c r="H143">
        <v>1.40845070422535</v>
      </c>
      <c r="I143" t="s">
        <v>505</v>
      </c>
      <c r="J143" t="s">
        <v>525</v>
      </c>
      <c r="K143" t="s">
        <v>526</v>
      </c>
      <c r="L143" t="s">
        <v>592</v>
      </c>
      <c r="M143" t="s">
        <v>593</v>
      </c>
      <c r="N143" t="s">
        <v>698</v>
      </c>
      <c r="O143" t="s">
        <v>699</v>
      </c>
    </row>
    <row r="144" spans="1:15" x14ac:dyDescent="0.2">
      <c r="A144" t="s">
        <v>671</v>
      </c>
      <c r="B144" t="s">
        <v>1053</v>
      </c>
      <c r="C144">
        <v>7521900</v>
      </c>
      <c r="D144">
        <v>483</v>
      </c>
      <c r="E144">
        <v>20757</v>
      </c>
      <c r="F144">
        <v>66.496395307125596</v>
      </c>
      <c r="G144">
        <v>77.464788732394297</v>
      </c>
      <c r="H144">
        <v>1.40845070422535</v>
      </c>
      <c r="I144" t="s">
        <v>505</v>
      </c>
      <c r="J144" t="s">
        <v>515</v>
      </c>
      <c r="K144" t="s">
        <v>516</v>
      </c>
      <c r="L144" t="s">
        <v>517</v>
      </c>
      <c r="M144" t="s">
        <v>672</v>
      </c>
      <c r="N144" t="s">
        <v>673</v>
      </c>
      <c r="O144" t="s">
        <v>674</v>
      </c>
    </row>
    <row r="145" spans="1:15" x14ac:dyDescent="0.2">
      <c r="A145" t="s">
        <v>1054</v>
      </c>
      <c r="B145" t="s">
        <v>1055</v>
      </c>
      <c r="C145">
        <v>5800486</v>
      </c>
      <c r="D145">
        <v>1165</v>
      </c>
      <c r="E145">
        <v>6020</v>
      </c>
      <c r="F145">
        <v>65.829565353175695</v>
      </c>
      <c r="G145">
        <v>81.690140845070403</v>
      </c>
      <c r="H145">
        <v>5.6338028169014001</v>
      </c>
      <c r="I145" t="s">
        <v>505</v>
      </c>
      <c r="J145" t="s">
        <v>525</v>
      </c>
      <c r="K145" t="s">
        <v>540</v>
      </c>
      <c r="L145" t="s">
        <v>541</v>
      </c>
      <c r="M145" t="s">
        <v>1506</v>
      </c>
      <c r="N145" t="s">
        <v>1507</v>
      </c>
    </row>
    <row r="146" spans="1:15" x14ac:dyDescent="0.2">
      <c r="A146" t="s">
        <v>1056</v>
      </c>
      <c r="B146" t="s">
        <v>1057</v>
      </c>
      <c r="C146">
        <v>2458632</v>
      </c>
      <c r="D146">
        <v>155</v>
      </c>
      <c r="E146">
        <v>19415</v>
      </c>
      <c r="F146">
        <v>69.146341344063998</v>
      </c>
      <c r="G146">
        <v>74.647887323943607</v>
      </c>
      <c r="H146">
        <v>0</v>
      </c>
      <c r="I146" t="s">
        <v>505</v>
      </c>
      <c r="J146" t="s">
        <v>525</v>
      </c>
      <c r="K146" t="s">
        <v>526</v>
      </c>
      <c r="L146" t="s">
        <v>592</v>
      </c>
      <c r="M146" t="s">
        <v>733</v>
      </c>
      <c r="N146" t="s">
        <v>1439</v>
      </c>
      <c r="O146" t="s">
        <v>1440</v>
      </c>
    </row>
    <row r="147" spans="1:15" x14ac:dyDescent="0.2">
      <c r="A147" t="s">
        <v>786</v>
      </c>
      <c r="B147" t="s">
        <v>1058</v>
      </c>
      <c r="C147">
        <v>1861167</v>
      </c>
      <c r="D147">
        <v>694</v>
      </c>
      <c r="E147">
        <v>3176</v>
      </c>
      <c r="F147">
        <v>69.799938136504807</v>
      </c>
      <c r="G147">
        <v>77.464788732394297</v>
      </c>
      <c r="H147">
        <v>2.8169014084507</v>
      </c>
      <c r="I147" t="s">
        <v>505</v>
      </c>
    </row>
    <row r="148" spans="1:15" x14ac:dyDescent="0.2">
      <c r="A148" t="s">
        <v>787</v>
      </c>
      <c r="B148" t="s">
        <v>1059</v>
      </c>
      <c r="C148">
        <v>4095990</v>
      </c>
      <c r="D148">
        <v>565</v>
      </c>
      <c r="E148">
        <v>9650</v>
      </c>
      <c r="F148">
        <v>58.981776789180799</v>
      </c>
      <c r="G148">
        <v>74.647887323943607</v>
      </c>
      <c r="H148">
        <v>0</v>
      </c>
      <c r="I148" t="s">
        <v>505</v>
      </c>
      <c r="J148" t="s">
        <v>753</v>
      </c>
      <c r="K148" t="s">
        <v>754</v>
      </c>
      <c r="L148" t="s">
        <v>755</v>
      </c>
      <c r="M148" t="s">
        <v>756</v>
      </c>
    </row>
    <row r="149" spans="1:15" x14ac:dyDescent="0.2">
      <c r="A149" t="s">
        <v>788</v>
      </c>
      <c r="B149" t="s">
        <v>1060</v>
      </c>
      <c r="C149">
        <v>4425114</v>
      </c>
      <c r="D149">
        <v>328</v>
      </c>
      <c r="E149">
        <v>15449</v>
      </c>
      <c r="F149">
        <v>69.191780416447699</v>
      </c>
      <c r="G149">
        <v>81.690140845070403</v>
      </c>
      <c r="H149">
        <v>7.0422535211267601</v>
      </c>
      <c r="I149" t="s">
        <v>505</v>
      </c>
      <c r="J149" t="s">
        <v>525</v>
      </c>
      <c r="K149" t="s">
        <v>526</v>
      </c>
      <c r="L149" t="s">
        <v>592</v>
      </c>
      <c r="M149" t="s">
        <v>733</v>
      </c>
    </row>
    <row r="150" spans="1:15" x14ac:dyDescent="0.2">
      <c r="A150" t="s">
        <v>789</v>
      </c>
      <c r="B150" t="s">
        <v>1061</v>
      </c>
      <c r="C150">
        <v>3914395</v>
      </c>
      <c r="D150">
        <v>460</v>
      </c>
      <c r="E150">
        <v>9876</v>
      </c>
      <c r="F150">
        <v>67.824656895741398</v>
      </c>
      <c r="G150">
        <v>81.690140845070403</v>
      </c>
      <c r="H150">
        <v>7.0422535211267601</v>
      </c>
      <c r="I150" t="s">
        <v>505</v>
      </c>
    </row>
    <row r="151" spans="1:15" x14ac:dyDescent="0.2">
      <c r="A151" t="s">
        <v>790</v>
      </c>
      <c r="B151" t="s">
        <v>1062</v>
      </c>
      <c r="C151">
        <v>4324351</v>
      </c>
      <c r="D151">
        <v>552</v>
      </c>
      <c r="E151">
        <v>8827</v>
      </c>
      <c r="F151">
        <v>70.642377214164696</v>
      </c>
      <c r="G151">
        <v>76.056338028168994</v>
      </c>
      <c r="H151">
        <v>2.8169014084507</v>
      </c>
    </row>
    <row r="152" spans="1:15" x14ac:dyDescent="0.2">
      <c r="A152" t="s">
        <v>1063</v>
      </c>
      <c r="B152" t="s">
        <v>1064</v>
      </c>
      <c r="C152">
        <v>3003064</v>
      </c>
      <c r="D152">
        <v>517</v>
      </c>
      <c r="E152">
        <v>6222</v>
      </c>
      <c r="F152">
        <v>69.290939925146105</v>
      </c>
      <c r="G152">
        <v>83.098591549295705</v>
      </c>
      <c r="H152">
        <v>9.8591549295774605</v>
      </c>
      <c r="I152" t="s">
        <v>505</v>
      </c>
      <c r="J152" t="s">
        <v>525</v>
      </c>
      <c r="K152" t="s">
        <v>526</v>
      </c>
      <c r="L152" t="s">
        <v>527</v>
      </c>
      <c r="M152" t="s">
        <v>528</v>
      </c>
      <c r="N152" t="s">
        <v>1419</v>
      </c>
      <c r="O152" t="s">
        <v>1420</v>
      </c>
    </row>
    <row r="153" spans="1:15" x14ac:dyDescent="0.2">
      <c r="A153" t="s">
        <v>791</v>
      </c>
      <c r="B153" t="s">
        <v>1065</v>
      </c>
      <c r="C153">
        <v>3662643</v>
      </c>
      <c r="D153">
        <v>201</v>
      </c>
      <c r="E153">
        <v>20084</v>
      </c>
      <c r="F153">
        <v>68.263974648043103</v>
      </c>
      <c r="G153">
        <v>73.239436619718305</v>
      </c>
      <c r="H153">
        <v>0</v>
      </c>
      <c r="I153" t="s">
        <v>505</v>
      </c>
      <c r="J153" t="s">
        <v>525</v>
      </c>
      <c r="K153" t="s">
        <v>540</v>
      </c>
      <c r="L153" t="s">
        <v>621</v>
      </c>
      <c r="M153" t="s">
        <v>636</v>
      </c>
    </row>
    <row r="154" spans="1:15" x14ac:dyDescent="0.2">
      <c r="A154" t="s">
        <v>792</v>
      </c>
      <c r="B154" t="s">
        <v>1066</v>
      </c>
      <c r="C154">
        <v>1708148</v>
      </c>
      <c r="D154">
        <v>115</v>
      </c>
      <c r="E154">
        <v>17275</v>
      </c>
      <c r="F154">
        <v>69.247223790405002</v>
      </c>
      <c r="G154">
        <v>76.056338028168994</v>
      </c>
      <c r="H154">
        <v>2.8169014084507</v>
      </c>
      <c r="I154" t="s">
        <v>505</v>
      </c>
      <c r="J154" t="s">
        <v>525</v>
      </c>
      <c r="K154" t="s">
        <v>526</v>
      </c>
      <c r="L154" t="s">
        <v>592</v>
      </c>
      <c r="M154" t="s">
        <v>733</v>
      </c>
    </row>
    <row r="155" spans="1:15" x14ac:dyDescent="0.2">
      <c r="A155" t="s">
        <v>1067</v>
      </c>
      <c r="B155" t="s">
        <v>1068</v>
      </c>
      <c r="C155">
        <v>1786220</v>
      </c>
      <c r="D155">
        <v>100</v>
      </c>
      <c r="E155">
        <v>19510</v>
      </c>
      <c r="F155">
        <v>70.558439270424202</v>
      </c>
      <c r="G155">
        <v>74.647887323943607</v>
      </c>
      <c r="H155">
        <v>1.40845070422535</v>
      </c>
      <c r="I155" t="s">
        <v>505</v>
      </c>
      <c r="J155" t="s">
        <v>525</v>
      </c>
      <c r="K155" t="s">
        <v>526</v>
      </c>
      <c r="L155" t="s">
        <v>592</v>
      </c>
      <c r="M155" t="s">
        <v>1429</v>
      </c>
      <c r="N155" t="s">
        <v>1430</v>
      </c>
      <c r="O155" t="s">
        <v>1431</v>
      </c>
    </row>
    <row r="156" spans="1:15" x14ac:dyDescent="0.2">
      <c r="A156" t="s">
        <v>793</v>
      </c>
      <c r="B156" t="s">
        <v>1069</v>
      </c>
      <c r="C156">
        <v>2279402</v>
      </c>
      <c r="D156">
        <v>135</v>
      </c>
      <c r="E156">
        <v>22427</v>
      </c>
      <c r="F156">
        <v>70.115826475566095</v>
      </c>
      <c r="G156">
        <v>76.056338028168994</v>
      </c>
      <c r="H156">
        <v>2.8169014084507</v>
      </c>
      <c r="I156" t="s">
        <v>505</v>
      </c>
      <c r="J156" t="s">
        <v>525</v>
      </c>
      <c r="K156" t="s">
        <v>526</v>
      </c>
      <c r="L156" t="s">
        <v>527</v>
      </c>
      <c r="M156" t="s">
        <v>528</v>
      </c>
    </row>
    <row r="157" spans="1:15" x14ac:dyDescent="0.2">
      <c r="A157" t="s">
        <v>1070</v>
      </c>
      <c r="B157" t="s">
        <v>1071</v>
      </c>
      <c r="C157">
        <v>2283276</v>
      </c>
      <c r="D157">
        <v>180</v>
      </c>
      <c r="E157">
        <v>15889</v>
      </c>
      <c r="F157">
        <v>68.225261121858594</v>
      </c>
      <c r="G157">
        <v>76.056338028168994</v>
      </c>
      <c r="H157">
        <v>2.8169014084507</v>
      </c>
      <c r="I157" t="s">
        <v>505</v>
      </c>
      <c r="J157" t="s">
        <v>850</v>
      </c>
      <c r="K157" t="s">
        <v>1533</v>
      </c>
      <c r="L157" t="s">
        <v>1534</v>
      </c>
      <c r="M157" t="s">
        <v>1535</v>
      </c>
      <c r="N157" t="s">
        <v>1536</v>
      </c>
      <c r="O157" t="s">
        <v>1537</v>
      </c>
    </row>
    <row r="158" spans="1:15" x14ac:dyDescent="0.2">
      <c r="A158" t="s">
        <v>1072</v>
      </c>
      <c r="B158" t="s">
        <v>1073</v>
      </c>
      <c r="C158">
        <v>4289687</v>
      </c>
      <c r="D158">
        <v>479</v>
      </c>
      <c r="E158">
        <v>10518</v>
      </c>
      <c r="F158">
        <v>63.984048869089897</v>
      </c>
      <c r="G158">
        <v>73.239436619718305</v>
      </c>
      <c r="H158">
        <v>0</v>
      </c>
      <c r="I158" t="s">
        <v>505</v>
      </c>
      <c r="J158" t="s">
        <v>525</v>
      </c>
      <c r="K158" t="s">
        <v>540</v>
      </c>
      <c r="L158" t="s">
        <v>621</v>
      </c>
      <c r="M158" t="s">
        <v>827</v>
      </c>
      <c r="N158" t="s">
        <v>1502</v>
      </c>
      <c r="O158" t="s">
        <v>1503</v>
      </c>
    </row>
    <row r="159" spans="1:15" x14ac:dyDescent="0.2">
      <c r="A159" t="s">
        <v>1074</v>
      </c>
      <c r="B159" t="s">
        <v>1075</v>
      </c>
      <c r="C159">
        <v>2530965</v>
      </c>
      <c r="D159">
        <v>102</v>
      </c>
      <c r="E159">
        <v>41845</v>
      </c>
      <c r="F159">
        <v>54.6941440502045</v>
      </c>
      <c r="G159">
        <v>77.464788732394297</v>
      </c>
      <c r="H159">
        <v>4.2253521126760498</v>
      </c>
      <c r="I159" t="s">
        <v>505</v>
      </c>
      <c r="J159" t="s">
        <v>831</v>
      </c>
      <c r="K159" t="s">
        <v>832</v>
      </c>
      <c r="L159" t="s">
        <v>833</v>
      </c>
      <c r="M159" t="s">
        <v>834</v>
      </c>
      <c r="N159" t="s">
        <v>1457</v>
      </c>
    </row>
    <row r="160" spans="1:15" x14ac:dyDescent="0.2">
      <c r="A160" t="s">
        <v>1076</v>
      </c>
      <c r="B160" t="s">
        <v>1077</v>
      </c>
      <c r="C160">
        <v>1468149</v>
      </c>
      <c r="D160">
        <v>140</v>
      </c>
      <c r="E160">
        <v>12706</v>
      </c>
      <c r="F160">
        <v>69.755811799891006</v>
      </c>
      <c r="G160">
        <v>74.647887323943607</v>
      </c>
      <c r="H160">
        <v>2.8169014084507</v>
      </c>
      <c r="I160" t="s">
        <v>505</v>
      </c>
      <c r="J160" t="s">
        <v>525</v>
      </c>
      <c r="K160" t="s">
        <v>526</v>
      </c>
      <c r="L160" t="s">
        <v>527</v>
      </c>
      <c r="M160" t="s">
        <v>528</v>
      </c>
      <c r="N160" t="s">
        <v>1481</v>
      </c>
      <c r="O160" t="s">
        <v>1482</v>
      </c>
    </row>
    <row r="161" spans="1:15" x14ac:dyDescent="0.2">
      <c r="A161" t="s">
        <v>1078</v>
      </c>
      <c r="B161" t="s">
        <v>1079</v>
      </c>
      <c r="C161">
        <v>2579584</v>
      </c>
      <c r="D161">
        <v>210</v>
      </c>
      <c r="E161">
        <v>14286</v>
      </c>
      <c r="F161">
        <v>55.089233676062797</v>
      </c>
      <c r="G161">
        <v>74.647887323943607</v>
      </c>
      <c r="H161">
        <v>2.8169014084507</v>
      </c>
      <c r="I161" t="s">
        <v>505</v>
      </c>
      <c r="J161" t="s">
        <v>831</v>
      </c>
      <c r="K161" t="s">
        <v>832</v>
      </c>
      <c r="L161" t="s">
        <v>833</v>
      </c>
      <c r="M161" t="s">
        <v>834</v>
      </c>
      <c r="N161" t="s">
        <v>1457</v>
      </c>
      <c r="O161" t="s">
        <v>1459</v>
      </c>
    </row>
    <row r="162" spans="1:15" x14ac:dyDescent="0.2">
      <c r="A162" t="s">
        <v>1080</v>
      </c>
      <c r="B162" t="s">
        <v>1081</v>
      </c>
      <c r="C162">
        <v>4542615</v>
      </c>
      <c r="D162">
        <v>182</v>
      </c>
      <c r="E162">
        <v>38386</v>
      </c>
      <c r="F162">
        <v>52.185710204238603</v>
      </c>
      <c r="G162">
        <v>76.056338028168994</v>
      </c>
      <c r="H162">
        <v>4.2253521126760498</v>
      </c>
      <c r="I162" t="s">
        <v>505</v>
      </c>
      <c r="J162" t="s">
        <v>506</v>
      </c>
      <c r="K162" t="s">
        <v>657</v>
      </c>
      <c r="L162" t="s">
        <v>658</v>
      </c>
      <c r="M162" t="s">
        <v>659</v>
      </c>
      <c r="N162" t="s">
        <v>1525</v>
      </c>
      <c r="O162" t="s">
        <v>1526</v>
      </c>
    </row>
    <row r="163" spans="1:15" x14ac:dyDescent="0.2">
      <c r="A163" t="s">
        <v>707</v>
      </c>
      <c r="B163" t="s">
        <v>1082</v>
      </c>
      <c r="C163">
        <v>2389964</v>
      </c>
      <c r="D163">
        <v>476</v>
      </c>
      <c r="E163">
        <v>6419</v>
      </c>
      <c r="F163">
        <v>46.642259673224899</v>
      </c>
      <c r="G163">
        <v>77.464788732394297</v>
      </c>
      <c r="H163">
        <v>5.6338028169014001</v>
      </c>
      <c r="I163" t="s">
        <v>505</v>
      </c>
      <c r="J163" t="s">
        <v>708</v>
      </c>
      <c r="K163" t="s">
        <v>709</v>
      </c>
      <c r="L163" t="s">
        <v>710</v>
      </c>
      <c r="M163" t="s">
        <v>711</v>
      </c>
      <c r="N163" t="s">
        <v>711</v>
      </c>
      <c r="O163" t="s">
        <v>712</v>
      </c>
    </row>
    <row r="164" spans="1:15" x14ac:dyDescent="0.2">
      <c r="A164" t="s">
        <v>794</v>
      </c>
      <c r="B164" t="s">
        <v>1083</v>
      </c>
      <c r="C164">
        <v>2644952</v>
      </c>
      <c r="D164">
        <v>178</v>
      </c>
      <c r="E164">
        <v>18756</v>
      </c>
      <c r="F164">
        <v>70.496629436926597</v>
      </c>
      <c r="G164">
        <v>73.239436619718305</v>
      </c>
      <c r="H164">
        <v>1.40845070422535</v>
      </c>
      <c r="I164" t="s">
        <v>505</v>
      </c>
      <c r="J164" t="s">
        <v>570</v>
      </c>
      <c r="K164" t="s">
        <v>571</v>
      </c>
      <c r="L164" t="s">
        <v>601</v>
      </c>
      <c r="M164" t="s">
        <v>602</v>
      </c>
    </row>
    <row r="165" spans="1:15" x14ac:dyDescent="0.2">
      <c r="A165" t="s">
        <v>795</v>
      </c>
      <c r="B165" t="s">
        <v>1084</v>
      </c>
      <c r="C165">
        <v>3699400</v>
      </c>
      <c r="D165">
        <v>803</v>
      </c>
      <c r="E165">
        <v>5120</v>
      </c>
      <c r="F165">
        <v>61.646928345365701</v>
      </c>
      <c r="G165">
        <v>73.239436619718305</v>
      </c>
      <c r="H165">
        <v>1.40845070422535</v>
      </c>
    </row>
    <row r="166" spans="1:15" x14ac:dyDescent="0.2">
      <c r="A166" t="s">
        <v>1085</v>
      </c>
      <c r="B166" t="s">
        <v>1086</v>
      </c>
      <c r="C166">
        <v>5152237</v>
      </c>
      <c r="D166">
        <v>1862</v>
      </c>
      <c r="E166">
        <v>2992</v>
      </c>
      <c r="F166">
        <v>54.699410508565897</v>
      </c>
      <c r="G166">
        <v>76.056338028168994</v>
      </c>
      <c r="H166">
        <v>4.2253521126760498</v>
      </c>
      <c r="I166" t="s">
        <v>505</v>
      </c>
      <c r="J166" t="s">
        <v>570</v>
      </c>
      <c r="K166" t="s">
        <v>571</v>
      </c>
      <c r="L166" t="s">
        <v>810</v>
      </c>
      <c r="M166" t="s">
        <v>810</v>
      </c>
      <c r="N166" t="s">
        <v>1474</v>
      </c>
      <c r="O166" t="s">
        <v>1475</v>
      </c>
    </row>
    <row r="167" spans="1:15" x14ac:dyDescent="0.2">
      <c r="A167" t="s">
        <v>1087</v>
      </c>
      <c r="B167" t="s">
        <v>1088</v>
      </c>
      <c r="C167">
        <v>3244542</v>
      </c>
      <c r="D167">
        <v>528</v>
      </c>
      <c r="E167">
        <v>7247</v>
      </c>
      <c r="F167">
        <v>64.630699890281505</v>
      </c>
      <c r="G167">
        <v>74.647887323943607</v>
      </c>
      <c r="H167">
        <v>2.8169014084507</v>
      </c>
      <c r="I167" t="s">
        <v>505</v>
      </c>
      <c r="J167" t="s">
        <v>549</v>
      </c>
      <c r="K167" t="s">
        <v>550</v>
      </c>
      <c r="L167" t="s">
        <v>560</v>
      </c>
      <c r="M167" t="s">
        <v>768</v>
      </c>
      <c r="N167" t="s">
        <v>1578</v>
      </c>
      <c r="O167" t="s">
        <v>1579</v>
      </c>
    </row>
    <row r="168" spans="1:15" x14ac:dyDescent="0.2">
      <c r="A168" t="s">
        <v>1089</v>
      </c>
      <c r="B168" t="s">
        <v>1090</v>
      </c>
      <c r="C168">
        <v>3509523</v>
      </c>
      <c r="D168">
        <v>1346</v>
      </c>
      <c r="E168">
        <v>2858</v>
      </c>
      <c r="F168">
        <v>60.912477420293499</v>
      </c>
      <c r="G168">
        <v>80.281690140845001</v>
      </c>
      <c r="H168">
        <v>8.4507042253521103</v>
      </c>
      <c r="I168" t="s">
        <v>505</v>
      </c>
      <c r="J168" t="s">
        <v>549</v>
      </c>
      <c r="K168" t="s">
        <v>550</v>
      </c>
      <c r="L168" t="s">
        <v>560</v>
      </c>
      <c r="M168" t="s">
        <v>1538</v>
      </c>
      <c r="N168" t="s">
        <v>1539</v>
      </c>
      <c r="O168" t="s">
        <v>1540</v>
      </c>
    </row>
    <row r="169" spans="1:15" x14ac:dyDescent="0.2">
      <c r="A169" t="s">
        <v>796</v>
      </c>
      <c r="B169" t="s">
        <v>1091</v>
      </c>
      <c r="C169">
        <v>3512490</v>
      </c>
      <c r="D169">
        <v>348</v>
      </c>
      <c r="E169">
        <v>12442</v>
      </c>
      <c r="F169">
        <v>72.621528445556905</v>
      </c>
      <c r="G169">
        <v>74.647887323943607</v>
      </c>
      <c r="H169">
        <v>4.2253521126760498</v>
      </c>
      <c r="I169" t="s">
        <v>505</v>
      </c>
      <c r="J169" t="s">
        <v>525</v>
      </c>
      <c r="K169" t="s">
        <v>540</v>
      </c>
    </row>
    <row r="170" spans="1:15" x14ac:dyDescent="0.2">
      <c r="A170" t="s">
        <v>797</v>
      </c>
      <c r="B170" t="s">
        <v>1092</v>
      </c>
      <c r="C170">
        <v>3376548</v>
      </c>
      <c r="D170">
        <v>343</v>
      </c>
      <c r="E170">
        <v>10461</v>
      </c>
      <c r="F170">
        <v>70.155929246875303</v>
      </c>
      <c r="G170">
        <v>73.239436619718305</v>
      </c>
      <c r="H170">
        <v>2.8169014084507</v>
      </c>
    </row>
    <row r="171" spans="1:15" x14ac:dyDescent="0.2">
      <c r="A171" t="s">
        <v>1093</v>
      </c>
      <c r="B171" t="s">
        <v>1094</v>
      </c>
      <c r="C171">
        <v>2431626</v>
      </c>
      <c r="D171">
        <v>209</v>
      </c>
      <c r="E171">
        <v>13373</v>
      </c>
      <c r="F171">
        <v>55.2854322049362</v>
      </c>
      <c r="G171">
        <v>76.056338028168994</v>
      </c>
      <c r="H171">
        <v>5.6338028169014001</v>
      </c>
      <c r="I171" t="s">
        <v>505</v>
      </c>
      <c r="J171" t="s">
        <v>831</v>
      </c>
      <c r="K171" t="s">
        <v>832</v>
      </c>
      <c r="L171" t="s">
        <v>833</v>
      </c>
      <c r="M171" t="s">
        <v>834</v>
      </c>
      <c r="N171" t="s">
        <v>1457</v>
      </c>
      <c r="O171" t="s">
        <v>1458</v>
      </c>
    </row>
    <row r="172" spans="1:15" x14ac:dyDescent="0.2">
      <c r="A172" t="s">
        <v>1095</v>
      </c>
      <c r="B172" t="s">
        <v>1096</v>
      </c>
      <c r="C172">
        <v>1726077</v>
      </c>
      <c r="D172">
        <v>221</v>
      </c>
      <c r="E172">
        <v>9633</v>
      </c>
      <c r="F172">
        <v>56.478829551400104</v>
      </c>
      <c r="G172">
        <v>73.239436619718305</v>
      </c>
      <c r="H172">
        <v>2.8169014084507</v>
      </c>
      <c r="I172" t="s">
        <v>505</v>
      </c>
      <c r="J172" t="s">
        <v>1511</v>
      </c>
      <c r="K172" t="s">
        <v>1512</v>
      </c>
      <c r="L172" t="s">
        <v>1513</v>
      </c>
      <c r="M172" t="s">
        <v>1514</v>
      </c>
      <c r="N172" t="s">
        <v>1515</v>
      </c>
      <c r="O172" t="s">
        <v>1516</v>
      </c>
    </row>
    <row r="173" spans="1:15" x14ac:dyDescent="0.2">
      <c r="A173" t="s">
        <v>1097</v>
      </c>
      <c r="B173" t="s">
        <v>1098</v>
      </c>
      <c r="C173">
        <v>2063040</v>
      </c>
      <c r="D173">
        <v>447</v>
      </c>
      <c r="E173">
        <v>5326</v>
      </c>
      <c r="F173">
        <v>62.559315134273298</v>
      </c>
      <c r="G173">
        <v>76.056338028168994</v>
      </c>
      <c r="H173">
        <v>5.6338028169014001</v>
      </c>
      <c r="I173" t="s">
        <v>505</v>
      </c>
      <c r="J173" t="s">
        <v>525</v>
      </c>
      <c r="K173" t="s">
        <v>540</v>
      </c>
      <c r="L173" t="s">
        <v>621</v>
      </c>
      <c r="M173" t="s">
        <v>827</v>
      </c>
      <c r="N173" t="s">
        <v>1476</v>
      </c>
      <c r="O173" t="s">
        <v>1477</v>
      </c>
    </row>
    <row r="174" spans="1:15" x14ac:dyDescent="0.2">
      <c r="A174" t="s">
        <v>45</v>
      </c>
      <c r="B174" t="s">
        <v>46</v>
      </c>
      <c r="C174">
        <v>2111767</v>
      </c>
      <c r="D174">
        <v>529</v>
      </c>
      <c r="E174">
        <v>4528</v>
      </c>
      <c r="F174">
        <v>69.286915902585804</v>
      </c>
      <c r="G174">
        <v>73.239436619718305</v>
      </c>
      <c r="H174">
        <v>2.8169014084507</v>
      </c>
    </row>
    <row r="175" spans="1:15" x14ac:dyDescent="0.2">
      <c r="A175" t="s">
        <v>47</v>
      </c>
      <c r="B175" t="s">
        <v>48</v>
      </c>
      <c r="C175">
        <v>3073906</v>
      </c>
      <c r="D175">
        <v>497</v>
      </c>
      <c r="E175">
        <v>7916</v>
      </c>
      <c r="F175">
        <v>64.288573292830606</v>
      </c>
      <c r="G175">
        <v>73.239436619718305</v>
      </c>
      <c r="H175">
        <v>2.8169014084507</v>
      </c>
      <c r="I175" t="s">
        <v>505</v>
      </c>
      <c r="J175" t="s">
        <v>506</v>
      </c>
      <c r="K175" t="s">
        <v>663</v>
      </c>
      <c r="L175" t="s">
        <v>693</v>
      </c>
      <c r="M175" t="s">
        <v>694</v>
      </c>
    </row>
    <row r="176" spans="1:15" x14ac:dyDescent="0.2">
      <c r="A176" t="s">
        <v>49</v>
      </c>
      <c r="B176" t="s">
        <v>50</v>
      </c>
      <c r="C176">
        <v>1806551</v>
      </c>
      <c r="D176">
        <v>269</v>
      </c>
      <c r="E176">
        <v>13239</v>
      </c>
      <c r="F176">
        <v>35.905742729643102</v>
      </c>
      <c r="G176">
        <v>73.684210526315795</v>
      </c>
      <c r="H176">
        <v>3.9473684210526301</v>
      </c>
      <c r="I176" t="s">
        <v>629</v>
      </c>
      <c r="J176" t="s">
        <v>761</v>
      </c>
      <c r="K176" t="s">
        <v>762</v>
      </c>
      <c r="L176" t="s">
        <v>763</v>
      </c>
      <c r="M176" t="s">
        <v>764</v>
      </c>
      <c r="N176" t="s">
        <v>1555</v>
      </c>
      <c r="O176" t="s">
        <v>1556</v>
      </c>
    </row>
    <row r="177" spans="1:15" x14ac:dyDescent="0.2">
      <c r="A177" t="s">
        <v>51</v>
      </c>
      <c r="B177" t="s">
        <v>52</v>
      </c>
      <c r="C177">
        <v>2766422</v>
      </c>
      <c r="D177">
        <v>238</v>
      </c>
      <c r="E177">
        <v>14003</v>
      </c>
      <c r="F177">
        <v>68.943397188969698</v>
      </c>
      <c r="G177">
        <v>71.830985915492903</v>
      </c>
      <c r="H177">
        <v>2.8169014084507</v>
      </c>
      <c r="I177" t="s">
        <v>505</v>
      </c>
      <c r="J177" t="s">
        <v>525</v>
      </c>
      <c r="K177" t="s">
        <v>540</v>
      </c>
    </row>
    <row r="178" spans="1:15" x14ac:dyDescent="0.2">
      <c r="A178" t="s">
        <v>53</v>
      </c>
      <c r="B178" t="s">
        <v>54</v>
      </c>
      <c r="C178">
        <v>6148984</v>
      </c>
      <c r="D178">
        <v>846</v>
      </c>
      <c r="E178">
        <v>8784</v>
      </c>
      <c r="F178">
        <v>61.038899762293902</v>
      </c>
      <c r="G178">
        <v>71.830985915492903</v>
      </c>
      <c r="H178">
        <v>2.8169014084507</v>
      </c>
    </row>
    <row r="179" spans="1:15" x14ac:dyDescent="0.2">
      <c r="A179" t="s">
        <v>798</v>
      </c>
      <c r="B179" t="s">
        <v>1099</v>
      </c>
      <c r="C179">
        <v>1599618</v>
      </c>
      <c r="D179">
        <v>233</v>
      </c>
      <c r="E179">
        <v>7896</v>
      </c>
      <c r="F179">
        <v>68.016719211266903</v>
      </c>
      <c r="G179">
        <v>73.239436619718305</v>
      </c>
      <c r="H179">
        <v>4.2253521126760498</v>
      </c>
      <c r="I179" t="s">
        <v>505</v>
      </c>
      <c r="J179" t="s">
        <v>525</v>
      </c>
      <c r="K179" t="s">
        <v>526</v>
      </c>
      <c r="L179" t="s">
        <v>527</v>
      </c>
      <c r="M179" t="s">
        <v>528</v>
      </c>
    </row>
    <row r="180" spans="1:15" x14ac:dyDescent="0.2">
      <c r="A180" t="s">
        <v>799</v>
      </c>
      <c r="B180" t="s">
        <v>1100</v>
      </c>
      <c r="C180">
        <v>2783771</v>
      </c>
      <c r="D180">
        <v>291</v>
      </c>
      <c r="E180">
        <v>12076</v>
      </c>
      <c r="F180">
        <v>69.942868611025204</v>
      </c>
      <c r="G180">
        <v>73.239436619718305</v>
      </c>
      <c r="H180">
        <v>4.2253521126760498</v>
      </c>
    </row>
    <row r="181" spans="1:15" x14ac:dyDescent="0.2">
      <c r="A181" t="s">
        <v>1101</v>
      </c>
      <c r="B181" t="s">
        <v>1102</v>
      </c>
      <c r="C181">
        <v>1918069</v>
      </c>
      <c r="D181">
        <v>91</v>
      </c>
      <c r="E181">
        <v>26940</v>
      </c>
      <c r="F181">
        <v>68.313853482374199</v>
      </c>
      <c r="G181">
        <v>70.422535211267601</v>
      </c>
      <c r="H181">
        <v>1.40845070422535</v>
      </c>
      <c r="I181" t="s">
        <v>505</v>
      </c>
      <c r="J181" t="s">
        <v>525</v>
      </c>
      <c r="K181" t="s">
        <v>526</v>
      </c>
      <c r="L181" t="s">
        <v>527</v>
      </c>
      <c r="M181" t="s">
        <v>528</v>
      </c>
      <c r="N181" t="s">
        <v>1416</v>
      </c>
      <c r="O181" t="s">
        <v>1417</v>
      </c>
    </row>
    <row r="182" spans="1:15" x14ac:dyDescent="0.2">
      <c r="A182" t="s">
        <v>800</v>
      </c>
      <c r="B182" t="s">
        <v>1103</v>
      </c>
      <c r="C182">
        <v>1925156</v>
      </c>
      <c r="D182">
        <v>188</v>
      </c>
      <c r="E182">
        <v>12143</v>
      </c>
      <c r="F182">
        <v>70.130834538359395</v>
      </c>
      <c r="G182">
        <v>70.422535211267601</v>
      </c>
      <c r="H182">
        <v>1.40845070422535</v>
      </c>
      <c r="I182" t="s">
        <v>505</v>
      </c>
      <c r="J182" t="s">
        <v>525</v>
      </c>
      <c r="K182" t="s">
        <v>526</v>
      </c>
      <c r="L182" t="s">
        <v>527</v>
      </c>
      <c r="M182" t="s">
        <v>528</v>
      </c>
    </row>
    <row r="183" spans="1:15" x14ac:dyDescent="0.2">
      <c r="A183" t="s">
        <v>801</v>
      </c>
      <c r="B183" t="s">
        <v>1104</v>
      </c>
      <c r="C183">
        <v>2256761</v>
      </c>
      <c r="D183">
        <v>379</v>
      </c>
      <c r="E183">
        <v>6855</v>
      </c>
      <c r="F183">
        <v>69.711001904880703</v>
      </c>
      <c r="G183">
        <v>70.422535211267601</v>
      </c>
      <c r="H183">
        <v>2.8169014084507</v>
      </c>
      <c r="I183" t="s">
        <v>505</v>
      </c>
      <c r="J183" t="s">
        <v>525</v>
      </c>
      <c r="K183" t="s">
        <v>526</v>
      </c>
      <c r="L183" t="s">
        <v>527</v>
      </c>
      <c r="M183" t="s">
        <v>528</v>
      </c>
    </row>
    <row r="184" spans="1:15" x14ac:dyDescent="0.2">
      <c r="A184" t="s">
        <v>700</v>
      </c>
      <c r="B184" t="s">
        <v>1105</v>
      </c>
      <c r="C184">
        <v>7465749</v>
      </c>
      <c r="D184">
        <v>759</v>
      </c>
      <c r="E184">
        <v>12730</v>
      </c>
      <c r="F184">
        <v>65.056218137970106</v>
      </c>
      <c r="G184">
        <v>71.830985915492903</v>
      </c>
      <c r="H184">
        <v>4.2253521126760498</v>
      </c>
      <c r="I184" t="s">
        <v>505</v>
      </c>
      <c r="J184" t="s">
        <v>549</v>
      </c>
      <c r="K184" t="s">
        <v>550</v>
      </c>
      <c r="L184" t="s">
        <v>701</v>
      </c>
      <c r="M184" t="s">
        <v>702</v>
      </c>
      <c r="N184" t="s">
        <v>703</v>
      </c>
      <c r="O184" t="s">
        <v>704</v>
      </c>
    </row>
    <row r="185" spans="1:15" x14ac:dyDescent="0.2">
      <c r="A185" t="s">
        <v>1106</v>
      </c>
      <c r="B185" t="s">
        <v>1107</v>
      </c>
      <c r="C185">
        <v>2013672</v>
      </c>
      <c r="D185">
        <v>402</v>
      </c>
      <c r="E185">
        <v>6183</v>
      </c>
      <c r="F185">
        <v>55.2881158292492</v>
      </c>
      <c r="G185">
        <v>70.422535211267601</v>
      </c>
      <c r="H185">
        <v>2.8169014084507</v>
      </c>
      <c r="I185" t="s">
        <v>505</v>
      </c>
      <c r="J185" t="s">
        <v>831</v>
      </c>
      <c r="K185" t="s">
        <v>832</v>
      </c>
      <c r="L185" t="s">
        <v>833</v>
      </c>
      <c r="M185" t="s">
        <v>834</v>
      </c>
      <c r="N185" t="s">
        <v>1463</v>
      </c>
    </row>
    <row r="186" spans="1:15" x14ac:dyDescent="0.2">
      <c r="A186" t="s">
        <v>531</v>
      </c>
      <c r="B186" t="s">
        <v>1108</v>
      </c>
      <c r="C186">
        <v>1446299</v>
      </c>
      <c r="D186">
        <v>116</v>
      </c>
      <c r="E186">
        <v>15812</v>
      </c>
      <c r="F186">
        <v>68.568702178700207</v>
      </c>
      <c r="G186">
        <v>70.422535211267601</v>
      </c>
      <c r="H186">
        <v>2.8169014084507</v>
      </c>
      <c r="I186" t="s">
        <v>505</v>
      </c>
      <c r="J186" t="s">
        <v>525</v>
      </c>
      <c r="K186" t="s">
        <v>532</v>
      </c>
      <c r="L186" t="s">
        <v>532</v>
      </c>
      <c r="M186" t="s">
        <v>532</v>
      </c>
      <c r="N186" t="s">
        <v>533</v>
      </c>
      <c r="O186" t="s">
        <v>534</v>
      </c>
    </row>
    <row r="187" spans="1:15" x14ac:dyDescent="0.2">
      <c r="A187" t="s">
        <v>1109</v>
      </c>
      <c r="B187" t="s">
        <v>1110</v>
      </c>
      <c r="C187">
        <v>1819613</v>
      </c>
      <c r="D187">
        <v>264</v>
      </c>
      <c r="E187">
        <v>7486</v>
      </c>
      <c r="F187">
        <v>68.513142342444397</v>
      </c>
      <c r="G187">
        <v>73.239436619718305</v>
      </c>
      <c r="H187">
        <v>7.0422535211267601</v>
      </c>
      <c r="I187" t="s">
        <v>505</v>
      </c>
      <c r="J187" t="s">
        <v>525</v>
      </c>
      <c r="K187" t="s">
        <v>526</v>
      </c>
      <c r="L187" t="s">
        <v>527</v>
      </c>
      <c r="M187" t="s">
        <v>528</v>
      </c>
      <c r="N187" t="s">
        <v>1419</v>
      </c>
      <c r="O187" t="s">
        <v>1421</v>
      </c>
    </row>
    <row r="188" spans="1:15" x14ac:dyDescent="0.2">
      <c r="A188" t="s">
        <v>802</v>
      </c>
      <c r="B188" t="s">
        <v>1111</v>
      </c>
      <c r="C188">
        <v>2170323</v>
      </c>
      <c r="D188">
        <v>747</v>
      </c>
      <c r="E188">
        <v>3089</v>
      </c>
      <c r="F188">
        <v>69.822413464899597</v>
      </c>
      <c r="G188">
        <v>74.647887323943607</v>
      </c>
      <c r="H188">
        <v>9.8591549295774605</v>
      </c>
      <c r="I188" t="s">
        <v>505</v>
      </c>
      <c r="J188" t="s">
        <v>525</v>
      </c>
      <c r="K188" t="s">
        <v>526</v>
      </c>
      <c r="L188" t="s">
        <v>527</v>
      </c>
      <c r="M188" t="s">
        <v>528</v>
      </c>
    </row>
    <row r="189" spans="1:15" x14ac:dyDescent="0.2">
      <c r="A189" t="s">
        <v>1112</v>
      </c>
      <c r="B189" t="s">
        <v>1113</v>
      </c>
      <c r="C189">
        <v>1922575</v>
      </c>
      <c r="D189">
        <v>465</v>
      </c>
      <c r="E189">
        <v>4765</v>
      </c>
      <c r="F189">
        <v>69.929004173159797</v>
      </c>
      <c r="G189">
        <v>71.830985915492903</v>
      </c>
      <c r="H189">
        <v>8.4507042253521103</v>
      </c>
      <c r="I189" t="s">
        <v>505</v>
      </c>
      <c r="J189" t="s">
        <v>525</v>
      </c>
      <c r="K189" t="s">
        <v>644</v>
      </c>
      <c r="L189" t="s">
        <v>645</v>
      </c>
      <c r="M189" t="s">
        <v>1517</v>
      </c>
      <c r="N189" t="s">
        <v>1517</v>
      </c>
      <c r="O189" t="s">
        <v>1518</v>
      </c>
    </row>
    <row r="190" spans="1:15" x14ac:dyDescent="0.2">
      <c r="A190" t="s">
        <v>1114</v>
      </c>
      <c r="B190" t="s">
        <v>1115</v>
      </c>
      <c r="C190">
        <v>7317177</v>
      </c>
      <c r="D190">
        <v>2713</v>
      </c>
      <c r="E190">
        <v>2885</v>
      </c>
      <c r="F190">
        <v>54.775372728597802</v>
      </c>
      <c r="G190">
        <v>71.830985915492903</v>
      </c>
      <c r="H190">
        <v>8.4507042253521103</v>
      </c>
      <c r="I190" t="s">
        <v>505</v>
      </c>
      <c r="J190" t="s">
        <v>570</v>
      </c>
      <c r="K190" t="s">
        <v>571</v>
      </c>
      <c r="L190" t="s">
        <v>810</v>
      </c>
      <c r="M190" t="s">
        <v>810</v>
      </c>
      <c r="N190" t="s">
        <v>1472</v>
      </c>
      <c r="O190" t="s">
        <v>1473</v>
      </c>
    </row>
    <row r="191" spans="1:15" x14ac:dyDescent="0.2">
      <c r="A191" t="s">
        <v>1116</v>
      </c>
      <c r="B191" t="s">
        <v>1117</v>
      </c>
      <c r="C191">
        <v>3793804</v>
      </c>
      <c r="D191">
        <v>114</v>
      </c>
      <c r="E191">
        <v>42392</v>
      </c>
      <c r="F191">
        <v>57.672653948998899</v>
      </c>
      <c r="G191">
        <v>97.183098591549296</v>
      </c>
      <c r="H191">
        <v>0</v>
      </c>
      <c r="I191" t="s">
        <v>505</v>
      </c>
      <c r="J191" t="s">
        <v>506</v>
      </c>
      <c r="K191" t="s">
        <v>663</v>
      </c>
      <c r="L191" t="s">
        <v>1574</v>
      </c>
      <c r="M191" t="s">
        <v>1574</v>
      </c>
      <c r="N191" t="s">
        <v>1574</v>
      </c>
      <c r="O191" t="s">
        <v>1575</v>
      </c>
    </row>
    <row r="192" spans="1:15" x14ac:dyDescent="0.2">
      <c r="A192" t="s">
        <v>544</v>
      </c>
      <c r="B192" t="s">
        <v>1118</v>
      </c>
      <c r="C192">
        <v>4894848</v>
      </c>
      <c r="D192">
        <v>321</v>
      </c>
      <c r="E192">
        <v>19005</v>
      </c>
      <c r="F192">
        <v>70.684668199949002</v>
      </c>
      <c r="G192">
        <v>98.591549295774598</v>
      </c>
      <c r="H192">
        <v>1.40845070422535</v>
      </c>
      <c r="I192" t="s">
        <v>505</v>
      </c>
      <c r="J192" t="s">
        <v>525</v>
      </c>
      <c r="K192" t="s">
        <v>540</v>
      </c>
      <c r="L192" t="s">
        <v>545</v>
      </c>
      <c r="M192" t="s">
        <v>546</v>
      </c>
      <c r="N192" t="s">
        <v>547</v>
      </c>
      <c r="O192" t="s">
        <v>548</v>
      </c>
    </row>
    <row r="193" spans="1:15" x14ac:dyDescent="0.2">
      <c r="A193" t="s">
        <v>803</v>
      </c>
      <c r="B193" t="s">
        <v>1119</v>
      </c>
      <c r="C193">
        <v>3040217</v>
      </c>
      <c r="D193">
        <v>202</v>
      </c>
      <c r="E193">
        <v>22119</v>
      </c>
      <c r="F193">
        <v>68.437223619794906</v>
      </c>
      <c r="G193">
        <v>94.366197183098507</v>
      </c>
      <c r="H193">
        <v>0</v>
      </c>
      <c r="I193" t="s">
        <v>505</v>
      </c>
      <c r="J193" t="s">
        <v>525</v>
      </c>
      <c r="K193" t="s">
        <v>644</v>
      </c>
      <c r="L193" t="s">
        <v>645</v>
      </c>
    </row>
    <row r="194" spans="1:15" x14ac:dyDescent="0.2">
      <c r="A194" t="s">
        <v>1120</v>
      </c>
      <c r="B194" t="s">
        <v>1121</v>
      </c>
      <c r="C194">
        <v>5738243</v>
      </c>
      <c r="D194">
        <v>252</v>
      </c>
      <c r="E194">
        <v>44444</v>
      </c>
      <c r="F194">
        <v>63.618664068911798</v>
      </c>
      <c r="G194">
        <v>94.366197183098507</v>
      </c>
      <c r="H194">
        <v>2.8169014084507</v>
      </c>
      <c r="I194" t="s">
        <v>505</v>
      </c>
      <c r="J194" t="s">
        <v>549</v>
      </c>
      <c r="K194" t="s">
        <v>550</v>
      </c>
      <c r="L194" t="s">
        <v>560</v>
      </c>
      <c r="M194" t="s">
        <v>768</v>
      </c>
      <c r="N194" t="s">
        <v>1446</v>
      </c>
      <c r="O194" t="s">
        <v>1447</v>
      </c>
    </row>
    <row r="195" spans="1:15" x14ac:dyDescent="0.2">
      <c r="A195" t="s">
        <v>1122</v>
      </c>
      <c r="B195" t="s">
        <v>1123</v>
      </c>
      <c r="C195">
        <v>7318448</v>
      </c>
      <c r="D195">
        <v>222</v>
      </c>
      <c r="E195">
        <v>68445</v>
      </c>
      <c r="F195">
        <v>57.058828732346697</v>
      </c>
      <c r="G195">
        <v>98.591549295774598</v>
      </c>
      <c r="H195">
        <v>7.0422535211267601</v>
      </c>
      <c r="I195" t="s">
        <v>505</v>
      </c>
      <c r="J195" t="s">
        <v>506</v>
      </c>
      <c r="K195" t="s">
        <v>663</v>
      </c>
      <c r="L195" t="s">
        <v>664</v>
      </c>
      <c r="M195" t="s">
        <v>665</v>
      </c>
      <c r="N195" t="s">
        <v>1485</v>
      </c>
      <c r="O195" t="s">
        <v>1486</v>
      </c>
    </row>
    <row r="196" spans="1:15" x14ac:dyDescent="0.2">
      <c r="A196" t="s">
        <v>1124</v>
      </c>
      <c r="B196" t="s">
        <v>1125</v>
      </c>
      <c r="C196">
        <v>2654598</v>
      </c>
      <c r="D196">
        <v>208</v>
      </c>
      <c r="E196">
        <v>19703</v>
      </c>
      <c r="F196">
        <v>56.001425512889497</v>
      </c>
      <c r="G196">
        <v>91.549295774647803</v>
      </c>
      <c r="H196">
        <v>2.8169014084507</v>
      </c>
      <c r="I196" t="s">
        <v>505</v>
      </c>
      <c r="J196" t="s">
        <v>831</v>
      </c>
      <c r="K196" t="s">
        <v>832</v>
      </c>
      <c r="L196" t="s">
        <v>833</v>
      </c>
      <c r="M196" t="s">
        <v>834</v>
      </c>
      <c r="N196" t="s">
        <v>1457</v>
      </c>
      <c r="O196" t="s">
        <v>1458</v>
      </c>
    </row>
    <row r="197" spans="1:15" x14ac:dyDescent="0.2">
      <c r="A197" t="s">
        <v>804</v>
      </c>
      <c r="B197" t="s">
        <v>1126</v>
      </c>
      <c r="C197">
        <v>3161044</v>
      </c>
      <c r="D197">
        <v>385</v>
      </c>
      <c r="E197">
        <v>11204</v>
      </c>
      <c r="F197">
        <v>35.907458446818502</v>
      </c>
      <c r="G197">
        <v>90.789473684210506</v>
      </c>
      <c r="H197">
        <v>2.6315789473684199</v>
      </c>
      <c r="I197" t="s">
        <v>629</v>
      </c>
      <c r="J197" t="s">
        <v>761</v>
      </c>
      <c r="K197" t="s">
        <v>762</v>
      </c>
      <c r="L197" t="s">
        <v>763</v>
      </c>
      <c r="M197" t="s">
        <v>764</v>
      </c>
    </row>
    <row r="198" spans="1:15" x14ac:dyDescent="0.2">
      <c r="A198" t="s">
        <v>1127</v>
      </c>
      <c r="B198" t="s">
        <v>1128</v>
      </c>
      <c r="C198">
        <v>3294972</v>
      </c>
      <c r="D198">
        <v>340</v>
      </c>
      <c r="E198">
        <v>11888</v>
      </c>
      <c r="F198">
        <v>63.600579118904697</v>
      </c>
      <c r="G198">
        <v>88.732394366197099</v>
      </c>
      <c r="H198">
        <v>1.40845070422535</v>
      </c>
      <c r="I198" t="s">
        <v>505</v>
      </c>
      <c r="J198" t="s">
        <v>515</v>
      </c>
      <c r="K198" t="s">
        <v>516</v>
      </c>
      <c r="L198" t="s">
        <v>517</v>
      </c>
      <c r="M198" t="s">
        <v>518</v>
      </c>
      <c r="N198" t="s">
        <v>1545</v>
      </c>
      <c r="O198" t="s">
        <v>1546</v>
      </c>
    </row>
    <row r="199" spans="1:15" x14ac:dyDescent="0.2">
      <c r="A199" t="s">
        <v>1129</v>
      </c>
      <c r="B199" t="s">
        <v>1130</v>
      </c>
      <c r="C199">
        <v>2807897</v>
      </c>
      <c r="D199">
        <v>186</v>
      </c>
      <c r="E199">
        <v>19413</v>
      </c>
      <c r="F199">
        <v>67.302818928819306</v>
      </c>
      <c r="G199">
        <v>91.549295774647803</v>
      </c>
      <c r="H199">
        <v>4.2253521126760498</v>
      </c>
      <c r="I199" t="s">
        <v>505</v>
      </c>
      <c r="J199" t="s">
        <v>525</v>
      </c>
      <c r="K199" t="s">
        <v>526</v>
      </c>
      <c r="L199" t="s">
        <v>527</v>
      </c>
      <c r="M199" t="s">
        <v>528</v>
      </c>
      <c r="N199" t="s">
        <v>1419</v>
      </c>
      <c r="O199" t="s">
        <v>1420</v>
      </c>
    </row>
    <row r="200" spans="1:15" x14ac:dyDescent="0.2">
      <c r="A200" t="s">
        <v>1131</v>
      </c>
      <c r="B200" t="s">
        <v>1132</v>
      </c>
      <c r="C200">
        <v>2921305</v>
      </c>
      <c r="D200">
        <v>331</v>
      </c>
      <c r="E200">
        <v>12234</v>
      </c>
      <c r="F200">
        <v>64.445482322938801</v>
      </c>
      <c r="G200">
        <v>88.732394366197099</v>
      </c>
      <c r="H200">
        <v>1.40845070422535</v>
      </c>
      <c r="I200" t="s">
        <v>505</v>
      </c>
      <c r="J200" t="s">
        <v>515</v>
      </c>
      <c r="K200" t="s">
        <v>516</v>
      </c>
      <c r="L200" t="s">
        <v>517</v>
      </c>
      <c r="M200" t="s">
        <v>518</v>
      </c>
      <c r="N200" t="s">
        <v>1545</v>
      </c>
      <c r="O200" t="s">
        <v>1546</v>
      </c>
    </row>
    <row r="201" spans="1:15" x14ac:dyDescent="0.2">
      <c r="A201" t="s">
        <v>1133</v>
      </c>
      <c r="B201" t="s">
        <v>1134</v>
      </c>
      <c r="C201">
        <v>4659726</v>
      </c>
      <c r="D201">
        <v>306</v>
      </c>
      <c r="E201">
        <v>18708</v>
      </c>
      <c r="F201">
        <v>63.398207408517699</v>
      </c>
      <c r="G201">
        <v>95.774647887323894</v>
      </c>
      <c r="H201">
        <v>8.4507042253521103</v>
      </c>
      <c r="I201" t="s">
        <v>505</v>
      </c>
      <c r="J201" t="s">
        <v>506</v>
      </c>
      <c r="K201" t="s">
        <v>507</v>
      </c>
      <c r="L201" t="s">
        <v>508</v>
      </c>
      <c r="M201" t="s">
        <v>509</v>
      </c>
      <c r="N201" t="s">
        <v>1489</v>
      </c>
      <c r="O201" t="s">
        <v>1490</v>
      </c>
    </row>
    <row r="202" spans="1:15" x14ac:dyDescent="0.2">
      <c r="A202" t="s">
        <v>1135</v>
      </c>
      <c r="B202" t="s">
        <v>1136</v>
      </c>
      <c r="C202">
        <v>3447239</v>
      </c>
      <c r="D202">
        <v>477</v>
      </c>
      <c r="E202">
        <v>9998</v>
      </c>
      <c r="F202">
        <v>35.613387515532501</v>
      </c>
      <c r="G202">
        <v>93.421052631578902</v>
      </c>
      <c r="H202">
        <v>6.5789473684210504</v>
      </c>
      <c r="I202" t="s">
        <v>629</v>
      </c>
      <c r="J202" t="s">
        <v>761</v>
      </c>
      <c r="K202" t="s">
        <v>762</v>
      </c>
      <c r="L202" t="s">
        <v>763</v>
      </c>
      <c r="M202" t="s">
        <v>764</v>
      </c>
      <c r="N202" t="s">
        <v>1558</v>
      </c>
    </row>
    <row r="203" spans="1:15" x14ac:dyDescent="0.2">
      <c r="A203" t="s">
        <v>1137</v>
      </c>
      <c r="B203" t="s">
        <v>1138</v>
      </c>
      <c r="C203">
        <v>3054148</v>
      </c>
      <c r="D203">
        <v>279</v>
      </c>
      <c r="E203">
        <v>15849</v>
      </c>
      <c r="F203">
        <v>59.180195932992802</v>
      </c>
      <c r="G203">
        <v>87.323943661971796</v>
      </c>
      <c r="H203">
        <v>1.40845070422535</v>
      </c>
      <c r="I203" t="s">
        <v>505</v>
      </c>
      <c r="J203" t="s">
        <v>549</v>
      </c>
      <c r="K203" t="s">
        <v>550</v>
      </c>
      <c r="L203" t="s">
        <v>560</v>
      </c>
      <c r="M203" t="s">
        <v>768</v>
      </c>
      <c r="N203" t="s">
        <v>1519</v>
      </c>
      <c r="O203" t="s">
        <v>1520</v>
      </c>
    </row>
    <row r="204" spans="1:15" x14ac:dyDescent="0.2">
      <c r="A204" t="s">
        <v>805</v>
      </c>
      <c r="B204" t="s">
        <v>1139</v>
      </c>
      <c r="C204">
        <v>2744447</v>
      </c>
      <c r="D204">
        <v>205</v>
      </c>
      <c r="E204">
        <v>17387</v>
      </c>
      <c r="F204">
        <v>69.582039534866794</v>
      </c>
      <c r="G204">
        <v>87.323943661971796</v>
      </c>
      <c r="H204">
        <v>2.8169014084507</v>
      </c>
      <c r="I204" t="s">
        <v>505</v>
      </c>
      <c r="J204" t="s">
        <v>525</v>
      </c>
      <c r="K204" t="s">
        <v>644</v>
      </c>
    </row>
    <row r="205" spans="1:15" x14ac:dyDescent="0.2">
      <c r="A205" t="s">
        <v>806</v>
      </c>
      <c r="B205" t="s">
        <v>1140</v>
      </c>
      <c r="C205">
        <v>3110313</v>
      </c>
      <c r="D205">
        <v>173</v>
      </c>
      <c r="E205">
        <v>25560</v>
      </c>
      <c r="F205">
        <v>68.192005667959805</v>
      </c>
      <c r="G205">
        <v>83.098591549295705</v>
      </c>
      <c r="H205">
        <v>0</v>
      </c>
      <c r="I205" t="s">
        <v>505</v>
      </c>
      <c r="J205" t="s">
        <v>525</v>
      </c>
      <c r="K205" t="s">
        <v>532</v>
      </c>
      <c r="L205" t="s">
        <v>532</v>
      </c>
    </row>
    <row r="206" spans="1:15" x14ac:dyDescent="0.2">
      <c r="A206" t="s">
        <v>1141</v>
      </c>
      <c r="B206" t="s">
        <v>1142</v>
      </c>
      <c r="C206">
        <v>2041095</v>
      </c>
      <c r="D206">
        <v>217</v>
      </c>
      <c r="E206">
        <v>17020</v>
      </c>
      <c r="F206">
        <v>35.471473234591997</v>
      </c>
      <c r="G206">
        <v>86.842105263157805</v>
      </c>
      <c r="H206">
        <v>3.9473684210526301</v>
      </c>
      <c r="I206" t="s">
        <v>629</v>
      </c>
      <c r="J206" t="s">
        <v>761</v>
      </c>
      <c r="K206" t="s">
        <v>762</v>
      </c>
      <c r="L206" t="s">
        <v>763</v>
      </c>
      <c r="M206" t="s">
        <v>764</v>
      </c>
      <c r="N206" t="s">
        <v>1555</v>
      </c>
      <c r="O206" t="s">
        <v>1556</v>
      </c>
    </row>
    <row r="207" spans="1:15" x14ac:dyDescent="0.2">
      <c r="A207" t="s">
        <v>1143</v>
      </c>
      <c r="B207" t="s">
        <v>1144</v>
      </c>
      <c r="C207">
        <v>1784118</v>
      </c>
      <c r="D207">
        <v>103</v>
      </c>
      <c r="E207">
        <v>22822</v>
      </c>
      <c r="F207">
        <v>67.181618969292998</v>
      </c>
      <c r="G207">
        <v>83.098591549295705</v>
      </c>
      <c r="H207">
        <v>1.40845070422535</v>
      </c>
      <c r="I207" t="s">
        <v>505</v>
      </c>
      <c r="J207" t="s">
        <v>525</v>
      </c>
      <c r="K207" t="s">
        <v>526</v>
      </c>
      <c r="L207" t="s">
        <v>527</v>
      </c>
      <c r="M207" t="s">
        <v>528</v>
      </c>
      <c r="N207" t="s">
        <v>1419</v>
      </c>
      <c r="O207" t="s">
        <v>1420</v>
      </c>
    </row>
    <row r="208" spans="1:15" x14ac:dyDescent="0.2">
      <c r="A208" t="s">
        <v>807</v>
      </c>
      <c r="B208" t="s">
        <v>1145</v>
      </c>
      <c r="C208">
        <v>3598842</v>
      </c>
      <c r="D208">
        <v>1110</v>
      </c>
      <c r="E208">
        <v>3544</v>
      </c>
      <c r="F208">
        <v>69.798707018618003</v>
      </c>
      <c r="G208">
        <v>88.732394366197099</v>
      </c>
      <c r="H208">
        <v>7.0422535211267601</v>
      </c>
      <c r="I208" t="s">
        <v>505</v>
      </c>
      <c r="J208" t="s">
        <v>525</v>
      </c>
      <c r="K208" t="s">
        <v>540</v>
      </c>
      <c r="L208" t="s">
        <v>541</v>
      </c>
      <c r="M208" t="s">
        <v>542</v>
      </c>
    </row>
    <row r="209" spans="1:15" x14ac:dyDescent="0.2">
      <c r="A209" t="s">
        <v>1146</v>
      </c>
      <c r="B209" t="s">
        <v>1147</v>
      </c>
      <c r="C209">
        <v>2015603</v>
      </c>
      <c r="D209">
        <v>221</v>
      </c>
      <c r="E209">
        <v>12856</v>
      </c>
      <c r="F209">
        <v>61.926499072927797</v>
      </c>
      <c r="G209">
        <v>84.507042253521107</v>
      </c>
      <c r="H209">
        <v>2.8169014084507</v>
      </c>
      <c r="I209" t="s">
        <v>505</v>
      </c>
      <c r="J209" t="s">
        <v>549</v>
      </c>
      <c r="K209" t="s">
        <v>550</v>
      </c>
      <c r="L209" t="s">
        <v>560</v>
      </c>
      <c r="M209" t="s">
        <v>1499</v>
      </c>
      <c r="N209" t="s">
        <v>1500</v>
      </c>
      <c r="O209" t="s">
        <v>1501</v>
      </c>
    </row>
    <row r="210" spans="1:15" x14ac:dyDescent="0.2">
      <c r="A210" t="s">
        <v>808</v>
      </c>
      <c r="B210" t="s">
        <v>1148</v>
      </c>
      <c r="C210">
        <v>3420545</v>
      </c>
      <c r="D210">
        <v>250</v>
      </c>
      <c r="E210">
        <v>16154</v>
      </c>
      <c r="F210">
        <v>68.0791910768192</v>
      </c>
      <c r="G210">
        <v>81.690140845070403</v>
      </c>
      <c r="H210">
        <v>1.40845070422535</v>
      </c>
      <c r="I210" t="s">
        <v>505</v>
      </c>
      <c r="J210" t="s">
        <v>525</v>
      </c>
      <c r="K210" t="s">
        <v>540</v>
      </c>
      <c r="L210" t="s">
        <v>541</v>
      </c>
      <c r="M210" t="s">
        <v>542</v>
      </c>
    </row>
    <row r="211" spans="1:15" x14ac:dyDescent="0.2">
      <c r="A211" t="s">
        <v>809</v>
      </c>
      <c r="B211" t="s">
        <v>1149</v>
      </c>
      <c r="C211">
        <v>2198032</v>
      </c>
      <c r="D211">
        <v>511</v>
      </c>
      <c r="E211">
        <v>4812</v>
      </c>
      <c r="F211">
        <v>62.457169414838297</v>
      </c>
      <c r="G211">
        <v>77.464788732394297</v>
      </c>
      <c r="H211">
        <v>0</v>
      </c>
      <c r="I211" t="s">
        <v>505</v>
      </c>
      <c r="J211" t="s">
        <v>570</v>
      </c>
      <c r="K211" t="s">
        <v>571</v>
      </c>
      <c r="L211" t="s">
        <v>810</v>
      </c>
      <c r="M211" t="s">
        <v>810</v>
      </c>
    </row>
    <row r="212" spans="1:15" x14ac:dyDescent="0.2">
      <c r="A212" t="s">
        <v>55</v>
      </c>
      <c r="B212" t="s">
        <v>56</v>
      </c>
      <c r="C212">
        <v>4905349</v>
      </c>
      <c r="D212">
        <v>426</v>
      </c>
      <c r="E212">
        <v>13235</v>
      </c>
      <c r="F212">
        <v>61.731076726734599</v>
      </c>
      <c r="G212">
        <v>81.690140845070403</v>
      </c>
      <c r="H212">
        <v>4.2253521126760498</v>
      </c>
      <c r="I212" t="s">
        <v>505</v>
      </c>
      <c r="J212" t="s">
        <v>506</v>
      </c>
      <c r="K212" t="s">
        <v>507</v>
      </c>
      <c r="L212" t="s">
        <v>508</v>
      </c>
      <c r="M212" t="s">
        <v>823</v>
      </c>
      <c r="N212" t="s">
        <v>823</v>
      </c>
      <c r="O212" t="s">
        <v>1418</v>
      </c>
    </row>
    <row r="213" spans="1:15" x14ac:dyDescent="0.2">
      <c r="A213" t="s">
        <v>811</v>
      </c>
      <c r="B213" t="s">
        <v>1150</v>
      </c>
      <c r="C213">
        <v>4490772</v>
      </c>
      <c r="D213">
        <v>316</v>
      </c>
      <c r="E213">
        <v>19746</v>
      </c>
      <c r="F213">
        <v>67.252682281878407</v>
      </c>
      <c r="G213">
        <v>78.873239436619698</v>
      </c>
      <c r="H213">
        <v>1.40845070422535</v>
      </c>
      <c r="I213" t="s">
        <v>505</v>
      </c>
      <c r="J213" t="s">
        <v>525</v>
      </c>
      <c r="K213" t="s">
        <v>540</v>
      </c>
    </row>
    <row r="214" spans="1:15" x14ac:dyDescent="0.2">
      <c r="A214" t="s">
        <v>1151</v>
      </c>
      <c r="B214" t="s">
        <v>1152</v>
      </c>
      <c r="C214">
        <v>3492646</v>
      </c>
      <c r="D214">
        <v>422</v>
      </c>
      <c r="E214">
        <v>10531</v>
      </c>
      <c r="F214">
        <v>70.244061395182499</v>
      </c>
      <c r="G214">
        <v>80.281690140845001</v>
      </c>
      <c r="H214">
        <v>2.8169014084507</v>
      </c>
      <c r="I214" t="s">
        <v>505</v>
      </c>
      <c r="J214" t="s">
        <v>745</v>
      </c>
      <c r="K214" t="s">
        <v>746</v>
      </c>
      <c r="L214" t="s">
        <v>747</v>
      </c>
      <c r="M214" t="s">
        <v>748</v>
      </c>
      <c r="N214" t="s">
        <v>1568</v>
      </c>
      <c r="O214" t="s">
        <v>1569</v>
      </c>
    </row>
    <row r="215" spans="1:15" x14ac:dyDescent="0.2">
      <c r="A215" t="s">
        <v>57</v>
      </c>
      <c r="B215" t="s">
        <v>58</v>
      </c>
      <c r="C215">
        <v>3197661</v>
      </c>
      <c r="D215">
        <v>363</v>
      </c>
      <c r="E215">
        <v>10237</v>
      </c>
      <c r="F215">
        <v>67.494101990610304</v>
      </c>
      <c r="G215">
        <v>78.873239436619698</v>
      </c>
      <c r="H215">
        <v>1.40845070422535</v>
      </c>
      <c r="I215" t="s">
        <v>505</v>
      </c>
      <c r="J215" t="s">
        <v>549</v>
      </c>
      <c r="K215" t="s">
        <v>550</v>
      </c>
      <c r="L215" t="s">
        <v>701</v>
      </c>
      <c r="M215" t="s">
        <v>702</v>
      </c>
      <c r="N215" t="s">
        <v>1553</v>
      </c>
      <c r="O215" t="s">
        <v>1554</v>
      </c>
    </row>
    <row r="216" spans="1:15" x14ac:dyDescent="0.2">
      <c r="A216" t="s">
        <v>539</v>
      </c>
      <c r="B216" t="s">
        <v>1153</v>
      </c>
      <c r="C216">
        <v>3320372</v>
      </c>
      <c r="D216">
        <v>450</v>
      </c>
      <c r="E216">
        <v>8829</v>
      </c>
      <c r="F216">
        <v>70.401411636390094</v>
      </c>
      <c r="G216">
        <v>84.507042253521107</v>
      </c>
      <c r="H216">
        <v>7.0422535211267601</v>
      </c>
      <c r="I216" t="s">
        <v>505</v>
      </c>
      <c r="J216" t="s">
        <v>525</v>
      </c>
      <c r="K216" t="s">
        <v>540</v>
      </c>
      <c r="L216" t="s">
        <v>541</v>
      </c>
      <c r="M216" t="s">
        <v>542</v>
      </c>
      <c r="N216" t="s">
        <v>543</v>
      </c>
    </row>
    <row r="217" spans="1:15" x14ac:dyDescent="0.2">
      <c r="A217" t="s">
        <v>812</v>
      </c>
      <c r="B217" t="s">
        <v>1154</v>
      </c>
      <c r="C217">
        <v>2760268</v>
      </c>
      <c r="D217">
        <v>617</v>
      </c>
      <c r="E217">
        <v>5028</v>
      </c>
      <c r="F217">
        <v>72.315173484712702</v>
      </c>
      <c r="G217">
        <v>78.873239436619698</v>
      </c>
      <c r="H217">
        <v>2.8169014084507</v>
      </c>
      <c r="I217" t="s">
        <v>505</v>
      </c>
      <c r="J217" t="s">
        <v>525</v>
      </c>
      <c r="K217" t="s">
        <v>540</v>
      </c>
    </row>
    <row r="218" spans="1:15" x14ac:dyDescent="0.2">
      <c r="A218" t="s">
        <v>559</v>
      </c>
      <c r="B218" t="s">
        <v>1155</v>
      </c>
      <c r="C218">
        <v>3096037</v>
      </c>
      <c r="D218">
        <v>487</v>
      </c>
      <c r="E218">
        <v>6995</v>
      </c>
      <c r="F218">
        <v>64.181811267856105</v>
      </c>
      <c r="G218">
        <v>81.690140845070403</v>
      </c>
      <c r="H218">
        <v>5.6338028169014001</v>
      </c>
      <c r="I218" t="s">
        <v>505</v>
      </c>
      <c r="J218" t="s">
        <v>549</v>
      </c>
      <c r="K218" t="s">
        <v>550</v>
      </c>
      <c r="L218" t="s">
        <v>560</v>
      </c>
      <c r="M218" t="s">
        <v>561</v>
      </c>
      <c r="N218" t="s">
        <v>562</v>
      </c>
      <c r="O218" t="s">
        <v>563</v>
      </c>
    </row>
    <row r="219" spans="1:15" x14ac:dyDescent="0.2">
      <c r="A219" t="s">
        <v>1156</v>
      </c>
      <c r="B219" t="s">
        <v>1157</v>
      </c>
      <c r="C219">
        <v>5116035</v>
      </c>
      <c r="D219">
        <v>809</v>
      </c>
      <c r="E219">
        <v>7200</v>
      </c>
      <c r="F219">
        <v>58.730149975524199</v>
      </c>
      <c r="G219">
        <v>83.098591549295705</v>
      </c>
      <c r="H219">
        <v>8.4507042253521103</v>
      </c>
      <c r="I219" t="s">
        <v>505</v>
      </c>
      <c r="J219" t="s">
        <v>549</v>
      </c>
      <c r="K219" t="s">
        <v>550</v>
      </c>
      <c r="L219" t="s">
        <v>560</v>
      </c>
      <c r="M219" t="s">
        <v>768</v>
      </c>
      <c r="N219" t="s">
        <v>1519</v>
      </c>
      <c r="O219" t="s">
        <v>1521</v>
      </c>
    </row>
    <row r="220" spans="1:15" x14ac:dyDescent="0.2">
      <c r="A220" t="s">
        <v>59</v>
      </c>
      <c r="B220" t="s">
        <v>60</v>
      </c>
      <c r="C220">
        <v>2202960</v>
      </c>
      <c r="D220">
        <v>469</v>
      </c>
      <c r="E220">
        <v>5309</v>
      </c>
      <c r="F220">
        <v>61.285398990182102</v>
      </c>
      <c r="G220">
        <v>77.464788732394297</v>
      </c>
      <c r="H220">
        <v>2.8169014084507</v>
      </c>
      <c r="I220" t="s">
        <v>505</v>
      </c>
      <c r="J220" t="s">
        <v>515</v>
      </c>
      <c r="K220" t="s">
        <v>516</v>
      </c>
      <c r="L220" t="s">
        <v>517</v>
      </c>
      <c r="M220" t="s">
        <v>672</v>
      </c>
      <c r="N220" t="s">
        <v>1570</v>
      </c>
      <c r="O220" t="s">
        <v>1571</v>
      </c>
    </row>
    <row r="221" spans="1:15" x14ac:dyDescent="0.2">
      <c r="A221" t="s">
        <v>61</v>
      </c>
      <c r="B221" t="s">
        <v>62</v>
      </c>
      <c r="C221">
        <v>2810836</v>
      </c>
      <c r="D221">
        <v>415</v>
      </c>
      <c r="E221">
        <v>8017</v>
      </c>
      <c r="F221">
        <v>69.063745315121494</v>
      </c>
      <c r="G221">
        <v>80.281690140845001</v>
      </c>
      <c r="H221">
        <v>7.0422535211267601</v>
      </c>
      <c r="I221" t="s">
        <v>505</v>
      </c>
      <c r="J221" t="s">
        <v>525</v>
      </c>
      <c r="K221" t="s">
        <v>526</v>
      </c>
      <c r="L221" t="s">
        <v>527</v>
      </c>
      <c r="M221" t="s">
        <v>528</v>
      </c>
      <c r="N221" t="s">
        <v>1419</v>
      </c>
      <c r="O221" t="s">
        <v>1422</v>
      </c>
    </row>
    <row r="222" spans="1:15" x14ac:dyDescent="0.2">
      <c r="A222" t="s">
        <v>63</v>
      </c>
      <c r="B222" t="s">
        <v>64</v>
      </c>
      <c r="C222">
        <v>4213414</v>
      </c>
      <c r="D222">
        <v>655</v>
      </c>
      <c r="E222">
        <v>8133</v>
      </c>
      <c r="F222">
        <v>54.878417063619302</v>
      </c>
      <c r="G222">
        <v>78.873239436619698</v>
      </c>
      <c r="H222">
        <v>7.0422535211267601</v>
      </c>
    </row>
    <row r="223" spans="1:15" x14ac:dyDescent="0.2">
      <c r="A223" t="s">
        <v>65</v>
      </c>
      <c r="B223" t="s">
        <v>66</v>
      </c>
      <c r="C223">
        <v>4243197</v>
      </c>
      <c r="D223">
        <v>1041</v>
      </c>
      <c r="E223">
        <v>4508</v>
      </c>
      <c r="F223">
        <v>72.912170195906896</v>
      </c>
      <c r="G223">
        <v>78.873239436619698</v>
      </c>
      <c r="H223">
        <v>7.0422535211267601</v>
      </c>
      <c r="I223" t="s">
        <v>505</v>
      </c>
      <c r="J223" t="s">
        <v>525</v>
      </c>
      <c r="K223" t="s">
        <v>644</v>
      </c>
      <c r="L223" t="s">
        <v>685</v>
      </c>
      <c r="M223" t="s">
        <v>686</v>
      </c>
      <c r="N223" t="s">
        <v>1572</v>
      </c>
      <c r="O223" t="s">
        <v>1573</v>
      </c>
    </row>
    <row r="224" spans="1:15" x14ac:dyDescent="0.2">
      <c r="A224" t="s">
        <v>1158</v>
      </c>
      <c r="B224" t="s">
        <v>1159</v>
      </c>
      <c r="C224">
        <v>4217737</v>
      </c>
      <c r="D224">
        <v>380</v>
      </c>
      <c r="E224">
        <v>13698</v>
      </c>
      <c r="F224">
        <v>65.084597447447607</v>
      </c>
      <c r="G224">
        <v>73.239436619718305</v>
      </c>
      <c r="H224">
        <v>2.8169014084507</v>
      </c>
      <c r="I224" t="s">
        <v>505</v>
      </c>
      <c r="J224" t="s">
        <v>549</v>
      </c>
      <c r="K224" t="s">
        <v>550</v>
      </c>
      <c r="L224" t="s">
        <v>1441</v>
      </c>
      <c r="M224" t="s">
        <v>1442</v>
      </c>
      <c r="N224" t="s">
        <v>1443</v>
      </c>
      <c r="O224" t="s">
        <v>1444</v>
      </c>
    </row>
    <row r="225" spans="1:15" x14ac:dyDescent="0.2">
      <c r="A225" t="s">
        <v>1160</v>
      </c>
      <c r="B225" t="s">
        <v>1161</v>
      </c>
      <c r="C225">
        <v>4693867</v>
      </c>
      <c r="D225">
        <v>299</v>
      </c>
      <c r="E225">
        <v>20739</v>
      </c>
      <c r="F225">
        <v>60.777320927666501</v>
      </c>
      <c r="G225">
        <v>73.239436619718305</v>
      </c>
      <c r="H225">
        <v>2.8169014084507</v>
      </c>
      <c r="I225" t="s">
        <v>505</v>
      </c>
      <c r="J225" t="s">
        <v>549</v>
      </c>
      <c r="K225" t="s">
        <v>550</v>
      </c>
      <c r="L225" t="s">
        <v>560</v>
      </c>
      <c r="M225" t="s">
        <v>768</v>
      </c>
      <c r="N225" t="s">
        <v>1519</v>
      </c>
    </row>
    <row r="226" spans="1:15" x14ac:dyDescent="0.2">
      <c r="A226" t="s">
        <v>1162</v>
      </c>
      <c r="B226" t="s">
        <v>1163</v>
      </c>
      <c r="C226">
        <v>2641963</v>
      </c>
      <c r="D226">
        <v>250</v>
      </c>
      <c r="E226">
        <v>11657</v>
      </c>
      <c r="F226">
        <v>70.135161896313406</v>
      </c>
      <c r="G226">
        <v>78.873239436619698</v>
      </c>
      <c r="H226">
        <v>8.4507042253521103</v>
      </c>
      <c r="I226" t="s">
        <v>505</v>
      </c>
      <c r="J226" t="s">
        <v>525</v>
      </c>
      <c r="K226" t="s">
        <v>526</v>
      </c>
      <c r="L226" t="s">
        <v>592</v>
      </c>
      <c r="M226" t="s">
        <v>1429</v>
      </c>
      <c r="N226" t="s">
        <v>1430</v>
      </c>
      <c r="O226" t="s">
        <v>1431</v>
      </c>
    </row>
    <row r="227" spans="1:15" x14ac:dyDescent="0.2">
      <c r="A227" t="s">
        <v>813</v>
      </c>
      <c r="B227" t="s">
        <v>1164</v>
      </c>
      <c r="C227">
        <v>2346633</v>
      </c>
      <c r="D227">
        <v>280</v>
      </c>
      <c r="E227">
        <v>10538</v>
      </c>
      <c r="F227">
        <v>69.500343226962997</v>
      </c>
      <c r="G227">
        <v>76.056338028168994</v>
      </c>
      <c r="H227">
        <v>5.6338028169014001</v>
      </c>
      <c r="I227" t="s">
        <v>505</v>
      </c>
      <c r="J227" t="s">
        <v>525</v>
      </c>
      <c r="K227" t="s">
        <v>526</v>
      </c>
      <c r="L227" t="s">
        <v>527</v>
      </c>
      <c r="M227" t="s">
        <v>528</v>
      </c>
    </row>
    <row r="228" spans="1:15" x14ac:dyDescent="0.2">
      <c r="A228" t="s">
        <v>1165</v>
      </c>
      <c r="B228" t="s">
        <v>1166</v>
      </c>
      <c r="C228">
        <v>5253602</v>
      </c>
      <c r="D228">
        <v>801</v>
      </c>
      <c r="E228">
        <v>7625</v>
      </c>
      <c r="F228">
        <v>67.400598994285403</v>
      </c>
      <c r="G228">
        <v>77.464788732394297</v>
      </c>
      <c r="H228">
        <v>7.0422535211267601</v>
      </c>
      <c r="I228" t="s">
        <v>505</v>
      </c>
      <c r="J228" t="s">
        <v>745</v>
      </c>
      <c r="K228" t="s">
        <v>746</v>
      </c>
      <c r="L228" t="s">
        <v>747</v>
      </c>
      <c r="M228" t="s">
        <v>748</v>
      </c>
      <c r="N228" t="s">
        <v>1450</v>
      </c>
      <c r="O228" t="s">
        <v>1452</v>
      </c>
    </row>
    <row r="229" spans="1:15" x14ac:dyDescent="0.2">
      <c r="A229" t="s">
        <v>1167</v>
      </c>
      <c r="B229" t="s">
        <v>1168</v>
      </c>
      <c r="C229">
        <v>3370895</v>
      </c>
      <c r="D229">
        <v>1043</v>
      </c>
      <c r="E229">
        <v>3627</v>
      </c>
      <c r="F229">
        <v>63.516351198355103</v>
      </c>
      <c r="G229">
        <v>76.056338028168994</v>
      </c>
      <c r="H229">
        <v>5.6338028169014001</v>
      </c>
      <c r="I229" t="s">
        <v>505</v>
      </c>
      <c r="J229" t="s">
        <v>549</v>
      </c>
      <c r="K229" t="s">
        <v>550</v>
      </c>
      <c r="L229" t="s">
        <v>560</v>
      </c>
      <c r="M229" t="s">
        <v>768</v>
      </c>
      <c r="N229" t="s">
        <v>1578</v>
      </c>
      <c r="O229" t="s">
        <v>1579</v>
      </c>
    </row>
    <row r="230" spans="1:15" x14ac:dyDescent="0.2">
      <c r="A230" t="s">
        <v>1169</v>
      </c>
      <c r="B230" t="s">
        <v>1170</v>
      </c>
      <c r="C230">
        <v>2043898</v>
      </c>
      <c r="D230">
        <v>636</v>
      </c>
      <c r="E230">
        <v>3522</v>
      </c>
      <c r="F230">
        <v>65.080831537891001</v>
      </c>
      <c r="G230">
        <v>70.422535211267601</v>
      </c>
      <c r="H230">
        <v>0</v>
      </c>
      <c r="I230" t="s">
        <v>505</v>
      </c>
      <c r="J230" t="s">
        <v>525</v>
      </c>
      <c r="K230" t="s">
        <v>865</v>
      </c>
      <c r="L230" t="s">
        <v>866</v>
      </c>
      <c r="M230" t="s">
        <v>867</v>
      </c>
      <c r="N230" t="s">
        <v>1541</v>
      </c>
      <c r="O230" t="s">
        <v>1542</v>
      </c>
    </row>
    <row r="231" spans="1:15" x14ac:dyDescent="0.2">
      <c r="A231" t="s">
        <v>1171</v>
      </c>
      <c r="B231" t="s">
        <v>1172</v>
      </c>
      <c r="C231">
        <v>2797526</v>
      </c>
      <c r="D231">
        <v>266</v>
      </c>
      <c r="E231">
        <v>11948</v>
      </c>
      <c r="F231">
        <v>69.841228507043596</v>
      </c>
      <c r="G231">
        <v>71.830985915492903</v>
      </c>
      <c r="H231">
        <v>2.8169014084507</v>
      </c>
      <c r="I231" t="s">
        <v>505</v>
      </c>
      <c r="J231" t="s">
        <v>525</v>
      </c>
      <c r="K231" t="s">
        <v>526</v>
      </c>
      <c r="L231" t="s">
        <v>527</v>
      </c>
      <c r="M231" t="s">
        <v>528</v>
      </c>
      <c r="N231" t="s">
        <v>1427</v>
      </c>
      <c r="O231" t="s">
        <v>1428</v>
      </c>
    </row>
    <row r="232" spans="1:15" x14ac:dyDescent="0.2">
      <c r="A232" t="s">
        <v>814</v>
      </c>
      <c r="B232" t="s">
        <v>1173</v>
      </c>
      <c r="C232">
        <v>2999212</v>
      </c>
      <c r="D232">
        <v>313</v>
      </c>
      <c r="E232">
        <v>11458</v>
      </c>
      <c r="F232">
        <v>69.682075784781503</v>
      </c>
      <c r="G232">
        <v>73.239436619718305</v>
      </c>
      <c r="H232">
        <v>4.2253521126760498</v>
      </c>
      <c r="I232" t="s">
        <v>505</v>
      </c>
      <c r="J232" t="s">
        <v>525</v>
      </c>
      <c r="K232" t="s">
        <v>526</v>
      </c>
      <c r="L232" t="s">
        <v>527</v>
      </c>
      <c r="M232" t="s">
        <v>528</v>
      </c>
    </row>
    <row r="233" spans="1:15" x14ac:dyDescent="0.2">
      <c r="A233" t="s">
        <v>1174</v>
      </c>
      <c r="B233" t="s">
        <v>1175</v>
      </c>
      <c r="C233">
        <v>4285769</v>
      </c>
      <c r="D233">
        <v>370</v>
      </c>
      <c r="E233">
        <v>15933</v>
      </c>
      <c r="F233">
        <v>67.395311913120906</v>
      </c>
      <c r="G233">
        <v>70.422535211267601</v>
      </c>
      <c r="H233">
        <v>1.40845070422535</v>
      </c>
      <c r="I233" t="s">
        <v>505</v>
      </c>
      <c r="J233" t="s">
        <v>506</v>
      </c>
      <c r="K233" t="s">
        <v>717</v>
      </c>
      <c r="L233" t="s">
        <v>1493</v>
      </c>
      <c r="M233" t="s">
        <v>1494</v>
      </c>
      <c r="N233" t="s">
        <v>1494</v>
      </c>
      <c r="O233" t="s">
        <v>1495</v>
      </c>
    </row>
    <row r="234" spans="1:15" x14ac:dyDescent="0.2">
      <c r="A234" t="s">
        <v>67</v>
      </c>
      <c r="B234" t="s">
        <v>68</v>
      </c>
      <c r="C234">
        <v>3425719</v>
      </c>
      <c r="D234">
        <v>924</v>
      </c>
      <c r="E234">
        <v>4040</v>
      </c>
      <c r="F234">
        <v>71.110463044412597</v>
      </c>
      <c r="G234">
        <v>76.056338028168994</v>
      </c>
      <c r="H234">
        <v>7.0422535211267601</v>
      </c>
      <c r="I234" t="s">
        <v>505</v>
      </c>
      <c r="J234" t="s">
        <v>745</v>
      </c>
      <c r="K234" t="s">
        <v>746</v>
      </c>
      <c r="L234" t="s">
        <v>747</v>
      </c>
      <c r="M234" t="s">
        <v>748</v>
      </c>
      <c r="N234" t="s">
        <v>1453</v>
      </c>
      <c r="O234" t="s">
        <v>1454</v>
      </c>
    </row>
    <row r="235" spans="1:15" x14ac:dyDescent="0.2">
      <c r="A235" t="s">
        <v>1176</v>
      </c>
      <c r="B235" t="s">
        <v>1177</v>
      </c>
      <c r="C235">
        <v>3428737</v>
      </c>
      <c r="D235">
        <v>1160</v>
      </c>
      <c r="E235">
        <v>3244</v>
      </c>
      <c r="F235">
        <v>65.710687962581503</v>
      </c>
      <c r="G235">
        <v>74.647887323943607</v>
      </c>
      <c r="H235">
        <v>7.0422535211267601</v>
      </c>
      <c r="I235" t="s">
        <v>505</v>
      </c>
      <c r="J235" t="s">
        <v>583</v>
      </c>
      <c r="K235" t="s">
        <v>1469</v>
      </c>
      <c r="L235" t="s">
        <v>1469</v>
      </c>
      <c r="M235" t="s">
        <v>1470</v>
      </c>
      <c r="N235" t="s">
        <v>1470</v>
      </c>
      <c r="O235" t="s">
        <v>1471</v>
      </c>
    </row>
    <row r="236" spans="1:15" x14ac:dyDescent="0.2">
      <c r="A236" t="s">
        <v>591</v>
      </c>
      <c r="B236" t="s">
        <v>1178</v>
      </c>
      <c r="C236">
        <v>914821</v>
      </c>
      <c r="D236">
        <v>267</v>
      </c>
      <c r="E236">
        <v>4100</v>
      </c>
      <c r="F236">
        <v>71.923040223065797</v>
      </c>
      <c r="G236">
        <v>70.422535211267601</v>
      </c>
      <c r="H236">
        <v>2.8169014084507</v>
      </c>
      <c r="I236" t="s">
        <v>505</v>
      </c>
      <c r="J236" t="s">
        <v>525</v>
      </c>
      <c r="K236" t="s">
        <v>526</v>
      </c>
      <c r="L236" t="s">
        <v>592</v>
      </c>
      <c r="M236" t="s">
        <v>593</v>
      </c>
      <c r="N236" t="s">
        <v>594</v>
      </c>
      <c r="O236" t="s">
        <v>595</v>
      </c>
    </row>
    <row r="237" spans="1:15" x14ac:dyDescent="0.2">
      <c r="A237" t="s">
        <v>1179</v>
      </c>
      <c r="B237" t="s">
        <v>1180</v>
      </c>
      <c r="C237">
        <v>6344390</v>
      </c>
      <c r="D237">
        <v>450</v>
      </c>
      <c r="E237">
        <v>18134</v>
      </c>
      <c r="F237">
        <v>67.933225220713695</v>
      </c>
      <c r="G237">
        <v>73.239436619718305</v>
      </c>
      <c r="H237">
        <v>5.6338028169014001</v>
      </c>
      <c r="I237" t="s">
        <v>505</v>
      </c>
      <c r="J237" t="s">
        <v>745</v>
      </c>
      <c r="K237" t="s">
        <v>746</v>
      </c>
      <c r="L237" t="s">
        <v>747</v>
      </c>
      <c r="M237" t="s">
        <v>748</v>
      </c>
      <c r="N237" t="s">
        <v>1453</v>
      </c>
      <c r="O237" t="s">
        <v>1454</v>
      </c>
    </row>
    <row r="238" spans="1:15" x14ac:dyDescent="0.2">
      <c r="A238" t="s">
        <v>1181</v>
      </c>
      <c r="B238" t="s">
        <v>1182</v>
      </c>
      <c r="C238">
        <v>3114102</v>
      </c>
      <c r="D238">
        <v>217</v>
      </c>
      <c r="E238">
        <v>17934</v>
      </c>
      <c r="F238">
        <v>68.325974300044706</v>
      </c>
      <c r="G238">
        <v>70.422535211267601</v>
      </c>
      <c r="H238">
        <v>2.8169014084507</v>
      </c>
      <c r="I238" t="s">
        <v>505</v>
      </c>
      <c r="J238" t="s">
        <v>745</v>
      </c>
      <c r="K238" t="s">
        <v>746</v>
      </c>
      <c r="L238" t="s">
        <v>747</v>
      </c>
      <c r="M238" t="s">
        <v>748</v>
      </c>
      <c r="N238" t="s">
        <v>1450</v>
      </c>
      <c r="O238" t="s">
        <v>1451</v>
      </c>
    </row>
    <row r="239" spans="1:15" x14ac:dyDescent="0.2">
      <c r="A239" t="s">
        <v>815</v>
      </c>
      <c r="B239" t="s">
        <v>1183</v>
      </c>
      <c r="C239">
        <v>3618636</v>
      </c>
      <c r="D239">
        <v>225</v>
      </c>
      <c r="E239">
        <v>29568</v>
      </c>
      <c r="F239">
        <v>68.726051215824</v>
      </c>
      <c r="G239">
        <v>73.239436619718305</v>
      </c>
      <c r="H239">
        <v>5.6338028169014001</v>
      </c>
      <c r="I239" t="s">
        <v>505</v>
      </c>
      <c r="J239" t="s">
        <v>525</v>
      </c>
      <c r="K239" t="s">
        <v>526</v>
      </c>
      <c r="L239" t="s">
        <v>527</v>
      </c>
      <c r="M239" t="s">
        <v>528</v>
      </c>
    </row>
    <row r="240" spans="1:15" x14ac:dyDescent="0.2">
      <c r="A240" t="s">
        <v>1184</v>
      </c>
      <c r="B240" t="s">
        <v>1185</v>
      </c>
      <c r="C240">
        <v>2166089</v>
      </c>
      <c r="D240">
        <v>646</v>
      </c>
      <c r="E240">
        <v>3909</v>
      </c>
      <c r="F240">
        <v>62.741393406748401</v>
      </c>
      <c r="G240">
        <v>73.239436619718305</v>
      </c>
      <c r="H240">
        <v>5.6338028169014001</v>
      </c>
      <c r="I240" t="s">
        <v>505</v>
      </c>
      <c r="J240" t="s">
        <v>525</v>
      </c>
      <c r="K240" t="s">
        <v>540</v>
      </c>
      <c r="L240" t="s">
        <v>621</v>
      </c>
      <c r="M240" t="s">
        <v>827</v>
      </c>
      <c r="N240" t="s">
        <v>1502</v>
      </c>
      <c r="O240" t="s">
        <v>1503</v>
      </c>
    </row>
    <row r="241" spans="1:15" x14ac:dyDescent="0.2">
      <c r="A241" t="s">
        <v>1186</v>
      </c>
      <c r="B241" t="s">
        <v>1187</v>
      </c>
      <c r="C241">
        <v>5610333</v>
      </c>
      <c r="D241">
        <v>291</v>
      </c>
      <c r="E241">
        <v>27828</v>
      </c>
      <c r="F241">
        <v>71.047076091171803</v>
      </c>
      <c r="G241">
        <v>97.183098591549296</v>
      </c>
      <c r="H241">
        <v>2.8169014084507</v>
      </c>
      <c r="I241" t="s">
        <v>505</v>
      </c>
      <c r="J241" t="s">
        <v>745</v>
      </c>
      <c r="K241" t="s">
        <v>746</v>
      </c>
      <c r="L241" t="s">
        <v>747</v>
      </c>
      <c r="M241" t="s">
        <v>748</v>
      </c>
      <c r="N241" t="s">
        <v>1453</v>
      </c>
      <c r="O241" t="s">
        <v>1454</v>
      </c>
    </row>
    <row r="242" spans="1:15" x14ac:dyDescent="0.2">
      <c r="A242" t="s">
        <v>675</v>
      </c>
      <c r="B242" t="s">
        <v>1188</v>
      </c>
      <c r="C242">
        <v>3393194</v>
      </c>
      <c r="D242">
        <v>176</v>
      </c>
      <c r="E242">
        <v>32464</v>
      </c>
      <c r="F242">
        <v>71.987257033297695</v>
      </c>
      <c r="G242">
        <v>95.774647887323894</v>
      </c>
      <c r="H242">
        <v>1.40845070422535</v>
      </c>
      <c r="I242" t="s">
        <v>505</v>
      </c>
      <c r="J242" t="s">
        <v>525</v>
      </c>
      <c r="K242" t="s">
        <v>540</v>
      </c>
      <c r="L242" t="s">
        <v>541</v>
      </c>
      <c r="M242" t="s">
        <v>676</v>
      </c>
      <c r="N242" t="s">
        <v>676</v>
      </c>
      <c r="O242" t="s">
        <v>677</v>
      </c>
    </row>
    <row r="243" spans="1:15" x14ac:dyDescent="0.2">
      <c r="A243" t="s">
        <v>1189</v>
      </c>
      <c r="B243" t="s">
        <v>1190</v>
      </c>
      <c r="C243">
        <v>6948596</v>
      </c>
      <c r="D243">
        <v>314</v>
      </c>
      <c r="E243">
        <v>32284</v>
      </c>
      <c r="F243">
        <v>65.855778422544404</v>
      </c>
      <c r="G243">
        <v>97.183098591549296</v>
      </c>
      <c r="H243">
        <v>4.2253521126760498</v>
      </c>
      <c r="I243" t="s">
        <v>505</v>
      </c>
      <c r="J243" t="s">
        <v>506</v>
      </c>
      <c r="K243" t="s">
        <v>507</v>
      </c>
      <c r="L243" t="s">
        <v>508</v>
      </c>
      <c r="M243" t="s">
        <v>823</v>
      </c>
      <c r="N243" t="s">
        <v>823</v>
      </c>
      <c r="O243" t="s">
        <v>1418</v>
      </c>
    </row>
    <row r="244" spans="1:15" x14ac:dyDescent="0.2">
      <c r="A244" t="s">
        <v>1191</v>
      </c>
      <c r="B244" t="s">
        <v>1192</v>
      </c>
      <c r="C244">
        <v>6075260</v>
      </c>
      <c r="D244">
        <v>276</v>
      </c>
      <c r="E244">
        <v>30699</v>
      </c>
      <c r="F244">
        <v>56.3658754277375</v>
      </c>
      <c r="G244">
        <v>94.366197183098507</v>
      </c>
      <c r="H244">
        <v>1.40845070422535</v>
      </c>
      <c r="I244" t="s">
        <v>505</v>
      </c>
      <c r="J244" t="s">
        <v>506</v>
      </c>
      <c r="K244" t="s">
        <v>663</v>
      </c>
      <c r="L244" t="s">
        <v>664</v>
      </c>
      <c r="M244" t="s">
        <v>665</v>
      </c>
      <c r="N244" t="s">
        <v>1551</v>
      </c>
      <c r="O244" t="s">
        <v>1552</v>
      </c>
    </row>
    <row r="245" spans="1:15" x14ac:dyDescent="0.2">
      <c r="A245" t="s">
        <v>1193</v>
      </c>
      <c r="B245" t="s">
        <v>1194</v>
      </c>
      <c r="C245">
        <v>4089088</v>
      </c>
      <c r="D245">
        <v>244</v>
      </c>
      <c r="E245">
        <v>25543</v>
      </c>
      <c r="F245">
        <v>71.4314458430092</v>
      </c>
      <c r="G245">
        <v>97.183098591549296</v>
      </c>
      <c r="H245">
        <v>4.2253521126760498</v>
      </c>
      <c r="I245" t="s">
        <v>505</v>
      </c>
      <c r="J245" t="s">
        <v>525</v>
      </c>
      <c r="K245" t="s">
        <v>644</v>
      </c>
      <c r="L245" t="s">
        <v>685</v>
      </c>
      <c r="M245" t="s">
        <v>686</v>
      </c>
      <c r="N245" t="s">
        <v>1572</v>
      </c>
      <c r="O245" t="s">
        <v>1573</v>
      </c>
    </row>
    <row r="246" spans="1:15" x14ac:dyDescent="0.2">
      <c r="A246" t="s">
        <v>1195</v>
      </c>
      <c r="B246" t="s">
        <v>1196</v>
      </c>
      <c r="C246">
        <v>5343428</v>
      </c>
      <c r="D246">
        <v>260</v>
      </c>
      <c r="E246">
        <v>29982</v>
      </c>
      <c r="F246">
        <v>69.793755521639497</v>
      </c>
      <c r="G246">
        <v>97.183098591549296</v>
      </c>
      <c r="H246">
        <v>4.2253521126760498</v>
      </c>
      <c r="I246" t="s">
        <v>505</v>
      </c>
      <c r="J246" t="s">
        <v>745</v>
      </c>
      <c r="K246" t="s">
        <v>746</v>
      </c>
      <c r="L246" t="s">
        <v>747</v>
      </c>
      <c r="M246" t="s">
        <v>748</v>
      </c>
      <c r="N246" t="s">
        <v>1568</v>
      </c>
      <c r="O246" t="s">
        <v>1569</v>
      </c>
    </row>
    <row r="247" spans="1:15" x14ac:dyDescent="0.2">
      <c r="A247" t="s">
        <v>1197</v>
      </c>
      <c r="B247" t="s">
        <v>1198</v>
      </c>
      <c r="C247">
        <v>4088419</v>
      </c>
      <c r="D247">
        <v>432</v>
      </c>
      <c r="E247">
        <v>11564</v>
      </c>
      <c r="F247">
        <v>52.050956213310101</v>
      </c>
      <c r="G247">
        <v>94.366197183098507</v>
      </c>
      <c r="H247">
        <v>2.8169014084507</v>
      </c>
      <c r="I247" t="s">
        <v>505</v>
      </c>
      <c r="J247" t="s">
        <v>506</v>
      </c>
      <c r="K247" t="s">
        <v>657</v>
      </c>
      <c r="L247" t="s">
        <v>658</v>
      </c>
      <c r="M247" t="s">
        <v>659</v>
      </c>
      <c r="N247" t="s">
        <v>1561</v>
      </c>
      <c r="O247" t="s">
        <v>1562</v>
      </c>
    </row>
    <row r="248" spans="1:15" x14ac:dyDescent="0.2">
      <c r="A248" t="s">
        <v>816</v>
      </c>
      <c r="B248" t="s">
        <v>1199</v>
      </c>
      <c r="C248">
        <v>4813486</v>
      </c>
      <c r="D248">
        <v>352</v>
      </c>
      <c r="E248">
        <v>17353</v>
      </c>
      <c r="F248">
        <v>70.134977946086096</v>
      </c>
      <c r="G248">
        <v>92.957746478873204</v>
      </c>
      <c r="H248">
        <v>2.8169014084507</v>
      </c>
      <c r="I248" t="s">
        <v>505</v>
      </c>
      <c r="J248" t="s">
        <v>525</v>
      </c>
      <c r="K248" t="s">
        <v>644</v>
      </c>
      <c r="L248" t="s">
        <v>685</v>
      </c>
      <c r="M248" t="s">
        <v>817</v>
      </c>
    </row>
    <row r="249" spans="1:15" x14ac:dyDescent="0.2">
      <c r="A249" t="s">
        <v>1200</v>
      </c>
      <c r="B249" t="s">
        <v>1201</v>
      </c>
      <c r="C249">
        <v>4305817</v>
      </c>
      <c r="D249">
        <v>276</v>
      </c>
      <c r="E249">
        <v>24613</v>
      </c>
      <c r="F249">
        <v>64.585877331911107</v>
      </c>
      <c r="G249">
        <v>97.183098591549296</v>
      </c>
      <c r="H249">
        <v>9.8591549295774605</v>
      </c>
      <c r="I249" t="s">
        <v>505</v>
      </c>
      <c r="J249" t="s">
        <v>549</v>
      </c>
      <c r="K249" t="s">
        <v>550</v>
      </c>
      <c r="L249" t="s">
        <v>560</v>
      </c>
      <c r="M249" t="s">
        <v>768</v>
      </c>
      <c r="N249" t="s">
        <v>1578</v>
      </c>
      <c r="O249" t="s">
        <v>1579</v>
      </c>
    </row>
    <row r="250" spans="1:15" x14ac:dyDescent="0.2">
      <c r="A250" t="s">
        <v>1202</v>
      </c>
      <c r="B250" t="s">
        <v>1203</v>
      </c>
      <c r="C250">
        <v>2358460</v>
      </c>
      <c r="D250">
        <v>670</v>
      </c>
      <c r="E250">
        <v>4698</v>
      </c>
      <c r="F250">
        <v>70.473928110070005</v>
      </c>
      <c r="G250">
        <v>88.732394366197099</v>
      </c>
      <c r="H250">
        <v>1.40845070422535</v>
      </c>
      <c r="I250" t="s">
        <v>505</v>
      </c>
      <c r="J250" t="s">
        <v>525</v>
      </c>
      <c r="K250" t="s">
        <v>526</v>
      </c>
      <c r="L250" t="s">
        <v>527</v>
      </c>
      <c r="M250" t="s">
        <v>528</v>
      </c>
      <c r="N250" t="s">
        <v>1427</v>
      </c>
      <c r="O250" t="s">
        <v>1428</v>
      </c>
    </row>
    <row r="251" spans="1:15" x14ac:dyDescent="0.2">
      <c r="A251" t="s">
        <v>1204</v>
      </c>
      <c r="B251" t="s">
        <v>1205</v>
      </c>
      <c r="C251">
        <v>3306080</v>
      </c>
      <c r="D251">
        <v>260</v>
      </c>
      <c r="E251">
        <v>15475</v>
      </c>
      <c r="F251">
        <v>63.8522831291952</v>
      </c>
      <c r="G251">
        <v>88.732394366197099</v>
      </c>
      <c r="H251">
        <v>2.8169014084507</v>
      </c>
      <c r="I251" t="s">
        <v>505</v>
      </c>
      <c r="J251" t="s">
        <v>525</v>
      </c>
      <c r="K251" t="s">
        <v>540</v>
      </c>
      <c r="L251" t="s">
        <v>621</v>
      </c>
      <c r="M251" t="s">
        <v>827</v>
      </c>
      <c r="N251" t="s">
        <v>1476</v>
      </c>
      <c r="O251" t="s">
        <v>1477</v>
      </c>
    </row>
    <row r="252" spans="1:15" x14ac:dyDescent="0.2">
      <c r="A252" t="s">
        <v>69</v>
      </c>
      <c r="B252" t="s">
        <v>70</v>
      </c>
      <c r="C252">
        <v>7996698</v>
      </c>
      <c r="D252">
        <v>443</v>
      </c>
      <c r="E252">
        <v>23513</v>
      </c>
      <c r="F252">
        <v>64.910853602990898</v>
      </c>
      <c r="G252">
        <v>94.366197183098507</v>
      </c>
      <c r="H252">
        <v>9.8591549295774605</v>
      </c>
      <c r="I252" t="s">
        <v>505</v>
      </c>
      <c r="J252" t="s">
        <v>506</v>
      </c>
      <c r="K252" t="s">
        <v>507</v>
      </c>
      <c r="L252" t="s">
        <v>508</v>
      </c>
      <c r="M252" t="s">
        <v>509</v>
      </c>
      <c r="N252" t="s">
        <v>1491</v>
      </c>
      <c r="O252" t="s">
        <v>1492</v>
      </c>
    </row>
    <row r="253" spans="1:15" x14ac:dyDescent="0.2">
      <c r="A253" t="s">
        <v>71</v>
      </c>
      <c r="B253" t="s">
        <v>72</v>
      </c>
      <c r="C253">
        <v>4927798</v>
      </c>
      <c r="D253">
        <v>309</v>
      </c>
      <c r="E253">
        <v>20274</v>
      </c>
      <c r="F253">
        <v>68.795117873069003</v>
      </c>
      <c r="G253">
        <v>87.323943661971796</v>
      </c>
      <c r="H253">
        <v>2.8169014084507</v>
      </c>
      <c r="I253" t="s">
        <v>505</v>
      </c>
      <c r="J253" t="s">
        <v>745</v>
      </c>
      <c r="K253" t="s">
        <v>746</v>
      </c>
      <c r="L253" t="s">
        <v>747</v>
      </c>
      <c r="M253" t="s">
        <v>748</v>
      </c>
      <c r="N253" t="s">
        <v>1448</v>
      </c>
    </row>
    <row r="254" spans="1:15" x14ac:dyDescent="0.2">
      <c r="A254" t="s">
        <v>818</v>
      </c>
      <c r="B254" t="s">
        <v>1206</v>
      </c>
      <c r="C254">
        <v>4304950</v>
      </c>
      <c r="D254">
        <v>530</v>
      </c>
      <c r="E254">
        <v>9927</v>
      </c>
      <c r="F254">
        <v>67.028184557944996</v>
      </c>
      <c r="G254">
        <v>87.323943661971796</v>
      </c>
      <c r="H254">
        <v>2.8169014084507</v>
      </c>
      <c r="I254" t="s">
        <v>505</v>
      </c>
      <c r="J254" t="s">
        <v>506</v>
      </c>
      <c r="K254" t="s">
        <v>717</v>
      </c>
      <c r="L254" t="s">
        <v>819</v>
      </c>
      <c r="M254" t="s">
        <v>819</v>
      </c>
    </row>
    <row r="255" spans="1:15" x14ac:dyDescent="0.2">
      <c r="A255" t="s">
        <v>1207</v>
      </c>
      <c r="B255" t="s">
        <v>1208</v>
      </c>
      <c r="C255">
        <v>1919785</v>
      </c>
      <c r="D255">
        <v>224</v>
      </c>
      <c r="E255">
        <v>16446</v>
      </c>
      <c r="F255">
        <v>35.935840590952999</v>
      </c>
      <c r="G255">
        <v>92.105263157894697</v>
      </c>
      <c r="H255">
        <v>7.8947368421052602</v>
      </c>
      <c r="I255" t="s">
        <v>629</v>
      </c>
      <c r="J255" t="s">
        <v>761</v>
      </c>
      <c r="K255" t="s">
        <v>762</v>
      </c>
      <c r="L255" t="s">
        <v>763</v>
      </c>
      <c r="M255" t="s">
        <v>764</v>
      </c>
      <c r="N255" t="s">
        <v>1555</v>
      </c>
      <c r="O255" t="s">
        <v>1556</v>
      </c>
    </row>
    <row r="256" spans="1:15" x14ac:dyDescent="0.2">
      <c r="A256" t="s">
        <v>820</v>
      </c>
      <c r="B256" t="s">
        <v>1209</v>
      </c>
      <c r="C256">
        <v>4769050</v>
      </c>
      <c r="D256">
        <v>547</v>
      </c>
      <c r="E256">
        <v>9682</v>
      </c>
      <c r="F256">
        <v>70.903642848409305</v>
      </c>
      <c r="G256">
        <v>87.323943661971796</v>
      </c>
      <c r="H256">
        <v>4.2253521126760498</v>
      </c>
      <c r="I256" t="s">
        <v>505</v>
      </c>
      <c r="J256" t="s">
        <v>745</v>
      </c>
      <c r="K256" t="s">
        <v>746</v>
      </c>
      <c r="L256" t="s">
        <v>747</v>
      </c>
      <c r="M256" t="s">
        <v>748</v>
      </c>
    </row>
    <row r="257" spans="1:15" x14ac:dyDescent="0.2">
      <c r="A257" t="s">
        <v>1210</v>
      </c>
      <c r="B257" t="s">
        <v>1211</v>
      </c>
      <c r="C257">
        <v>2688315</v>
      </c>
      <c r="D257">
        <v>225</v>
      </c>
      <c r="E257">
        <v>15031</v>
      </c>
      <c r="F257">
        <v>69.489875109221202</v>
      </c>
      <c r="G257">
        <v>85.915492957746395</v>
      </c>
      <c r="H257">
        <v>2.8169014084507</v>
      </c>
      <c r="I257" t="s">
        <v>505</v>
      </c>
      <c r="J257" t="s">
        <v>525</v>
      </c>
      <c r="K257" t="s">
        <v>532</v>
      </c>
      <c r="L257" t="s">
        <v>532</v>
      </c>
      <c r="M257" t="s">
        <v>536</v>
      </c>
      <c r="N257" t="s">
        <v>1434</v>
      </c>
    </row>
    <row r="258" spans="1:15" x14ac:dyDescent="0.2">
      <c r="A258" t="s">
        <v>73</v>
      </c>
      <c r="B258" t="s">
        <v>74</v>
      </c>
      <c r="C258">
        <v>2919474</v>
      </c>
      <c r="D258">
        <v>858</v>
      </c>
      <c r="E258">
        <v>4709</v>
      </c>
      <c r="F258">
        <v>69.899592532722394</v>
      </c>
      <c r="G258">
        <v>88.732394366197099</v>
      </c>
      <c r="H258">
        <v>5.6338028169014001</v>
      </c>
      <c r="I258" t="s">
        <v>505</v>
      </c>
      <c r="J258" t="s">
        <v>525</v>
      </c>
      <c r="K258" t="s">
        <v>526</v>
      </c>
      <c r="L258" t="s">
        <v>527</v>
      </c>
      <c r="M258" t="s">
        <v>528</v>
      </c>
      <c r="N258" t="s">
        <v>1427</v>
      </c>
      <c r="O258" t="s">
        <v>1428</v>
      </c>
    </row>
    <row r="259" spans="1:15" x14ac:dyDescent="0.2">
      <c r="A259" t="s">
        <v>75</v>
      </c>
      <c r="B259" t="s">
        <v>76</v>
      </c>
      <c r="C259">
        <v>4311065</v>
      </c>
      <c r="D259">
        <v>1133</v>
      </c>
      <c r="E259">
        <v>4479</v>
      </c>
      <c r="F259">
        <v>70.145199826052405</v>
      </c>
      <c r="G259">
        <v>91.549295774647803</v>
      </c>
      <c r="H259">
        <v>8.4507042253521103</v>
      </c>
      <c r="I259" t="s">
        <v>505</v>
      </c>
      <c r="J259" t="s">
        <v>745</v>
      </c>
      <c r="K259" t="s">
        <v>746</v>
      </c>
      <c r="L259" t="s">
        <v>747</v>
      </c>
      <c r="M259" t="s">
        <v>748</v>
      </c>
      <c r="N259" t="s">
        <v>1568</v>
      </c>
      <c r="O259" t="s">
        <v>1569</v>
      </c>
    </row>
    <row r="260" spans="1:15" x14ac:dyDescent="0.2">
      <c r="A260" t="s">
        <v>77</v>
      </c>
      <c r="B260" t="s">
        <v>78</v>
      </c>
      <c r="C260">
        <v>1900177</v>
      </c>
      <c r="D260">
        <v>173</v>
      </c>
      <c r="E260">
        <v>20552</v>
      </c>
      <c r="F260">
        <v>68.514295606334898</v>
      </c>
      <c r="G260">
        <v>87.323943661971796</v>
      </c>
      <c r="H260">
        <v>5.6338028169014001</v>
      </c>
      <c r="I260" t="s">
        <v>505</v>
      </c>
      <c r="J260" t="s">
        <v>525</v>
      </c>
      <c r="K260" t="s">
        <v>526</v>
      </c>
      <c r="L260" t="s">
        <v>527</v>
      </c>
      <c r="M260" t="s">
        <v>528</v>
      </c>
      <c r="N260" t="s">
        <v>1416</v>
      </c>
    </row>
    <row r="261" spans="1:15" x14ac:dyDescent="0.2">
      <c r="A261" t="s">
        <v>79</v>
      </c>
      <c r="B261" t="s">
        <v>80</v>
      </c>
      <c r="C261">
        <v>3295562</v>
      </c>
      <c r="D261">
        <v>313</v>
      </c>
      <c r="E261">
        <v>15533</v>
      </c>
      <c r="F261">
        <v>54.357209029951498</v>
      </c>
      <c r="G261">
        <v>88.732394366197099</v>
      </c>
      <c r="H261">
        <v>8.4507042253521103</v>
      </c>
      <c r="I261" t="s">
        <v>505</v>
      </c>
      <c r="J261" t="s">
        <v>831</v>
      </c>
      <c r="K261" t="s">
        <v>832</v>
      </c>
      <c r="L261" t="s">
        <v>833</v>
      </c>
      <c r="M261" t="s">
        <v>834</v>
      </c>
      <c r="N261" t="s">
        <v>1457</v>
      </c>
      <c r="O261" t="s">
        <v>1458</v>
      </c>
    </row>
    <row r="262" spans="1:15" x14ac:dyDescent="0.2">
      <c r="A262" t="s">
        <v>81</v>
      </c>
      <c r="B262" t="s">
        <v>82</v>
      </c>
      <c r="C262">
        <v>5348585</v>
      </c>
      <c r="D262">
        <v>784</v>
      </c>
      <c r="E262">
        <v>7691</v>
      </c>
      <c r="F262">
        <v>69.738216766238295</v>
      </c>
      <c r="G262">
        <v>83.098591549295705</v>
      </c>
      <c r="H262">
        <v>2.8169014084507</v>
      </c>
      <c r="I262" t="s">
        <v>505</v>
      </c>
      <c r="J262" t="s">
        <v>745</v>
      </c>
      <c r="K262" t="s">
        <v>746</v>
      </c>
      <c r="L262" t="s">
        <v>747</v>
      </c>
      <c r="M262" t="s">
        <v>748</v>
      </c>
      <c r="N262" t="s">
        <v>1455</v>
      </c>
      <c r="O262" t="s">
        <v>1456</v>
      </c>
    </row>
    <row r="263" spans="1:15" x14ac:dyDescent="0.2">
      <c r="A263" t="s">
        <v>821</v>
      </c>
      <c r="B263" t="s">
        <v>1212</v>
      </c>
      <c r="C263">
        <v>3509882</v>
      </c>
      <c r="D263">
        <v>533</v>
      </c>
      <c r="E263">
        <v>9251</v>
      </c>
      <c r="F263">
        <v>35.937879788187097</v>
      </c>
      <c r="G263">
        <v>89.473684210526301</v>
      </c>
      <c r="H263">
        <v>9.2105263157894708</v>
      </c>
      <c r="I263" t="s">
        <v>629</v>
      </c>
      <c r="J263" t="s">
        <v>761</v>
      </c>
      <c r="K263" t="s">
        <v>762</v>
      </c>
      <c r="L263" t="s">
        <v>763</v>
      </c>
      <c r="M263" t="s">
        <v>764</v>
      </c>
    </row>
    <row r="264" spans="1:15" x14ac:dyDescent="0.2">
      <c r="A264" t="s">
        <v>822</v>
      </c>
      <c r="B264" t="s">
        <v>1213</v>
      </c>
      <c r="C264">
        <v>8135314</v>
      </c>
      <c r="D264">
        <v>506</v>
      </c>
      <c r="E264">
        <v>20685</v>
      </c>
      <c r="F264">
        <v>63.443185445980703</v>
      </c>
      <c r="G264">
        <v>88.732394366197099</v>
      </c>
      <c r="H264">
        <v>9.8591549295774605</v>
      </c>
      <c r="I264" t="s">
        <v>505</v>
      </c>
      <c r="J264" t="s">
        <v>506</v>
      </c>
      <c r="K264" t="s">
        <v>507</v>
      </c>
      <c r="L264" t="s">
        <v>508</v>
      </c>
      <c r="M264" t="s">
        <v>823</v>
      </c>
    </row>
    <row r="265" spans="1:15" x14ac:dyDescent="0.2">
      <c r="A265" t="s">
        <v>83</v>
      </c>
      <c r="B265" t="s">
        <v>84</v>
      </c>
      <c r="C265">
        <v>1922237</v>
      </c>
      <c r="D265">
        <v>167</v>
      </c>
      <c r="E265">
        <v>12943</v>
      </c>
      <c r="F265">
        <v>67.1874460946825</v>
      </c>
      <c r="G265">
        <v>81.690140845070403</v>
      </c>
      <c r="H265">
        <v>4.2253521126760498</v>
      </c>
      <c r="I265" t="s">
        <v>505</v>
      </c>
      <c r="J265" t="s">
        <v>525</v>
      </c>
      <c r="K265" t="s">
        <v>526</v>
      </c>
      <c r="L265" t="s">
        <v>527</v>
      </c>
      <c r="M265" t="s">
        <v>528</v>
      </c>
    </row>
    <row r="266" spans="1:15" x14ac:dyDescent="0.2">
      <c r="A266" t="s">
        <v>85</v>
      </c>
      <c r="B266" t="s">
        <v>86</v>
      </c>
      <c r="C266">
        <v>4080619</v>
      </c>
      <c r="D266">
        <v>1396</v>
      </c>
      <c r="E266">
        <v>3211</v>
      </c>
      <c r="F266">
        <v>58.394686796355003</v>
      </c>
      <c r="G266">
        <v>85.915492957746395</v>
      </c>
      <c r="H266">
        <v>8.4507042253521103</v>
      </c>
      <c r="I266" t="s">
        <v>505</v>
      </c>
      <c r="J266" t="s">
        <v>506</v>
      </c>
      <c r="K266" t="s">
        <v>657</v>
      </c>
      <c r="L266" t="s">
        <v>658</v>
      </c>
      <c r="M266" t="s">
        <v>659</v>
      </c>
      <c r="N266" t="s">
        <v>1525</v>
      </c>
      <c r="O266" t="s">
        <v>1526</v>
      </c>
    </row>
    <row r="267" spans="1:15" x14ac:dyDescent="0.2">
      <c r="A267" t="s">
        <v>87</v>
      </c>
      <c r="B267" t="s">
        <v>88</v>
      </c>
      <c r="C267">
        <v>2492023</v>
      </c>
      <c r="D267">
        <v>373</v>
      </c>
      <c r="E267">
        <v>9041</v>
      </c>
      <c r="F267">
        <v>36.832882614775201</v>
      </c>
      <c r="G267">
        <v>77.631578947368396</v>
      </c>
      <c r="H267">
        <v>2.6315789473684199</v>
      </c>
      <c r="I267" t="s">
        <v>629</v>
      </c>
      <c r="J267" t="s">
        <v>761</v>
      </c>
      <c r="K267" t="s">
        <v>762</v>
      </c>
      <c r="L267" t="s">
        <v>763</v>
      </c>
      <c r="M267" t="s">
        <v>764</v>
      </c>
    </row>
    <row r="268" spans="1:15" x14ac:dyDescent="0.2">
      <c r="A268" t="s">
        <v>89</v>
      </c>
      <c r="B268" t="s">
        <v>90</v>
      </c>
      <c r="C268">
        <v>1881187</v>
      </c>
      <c r="D268">
        <v>444</v>
      </c>
      <c r="E268">
        <v>5301</v>
      </c>
      <c r="F268">
        <v>35.982114730045701</v>
      </c>
      <c r="G268">
        <v>80.263157894736807</v>
      </c>
      <c r="H268">
        <v>5.2631578947368398</v>
      </c>
      <c r="I268" t="s">
        <v>629</v>
      </c>
      <c r="J268" t="s">
        <v>761</v>
      </c>
      <c r="K268" t="s">
        <v>762</v>
      </c>
      <c r="L268" t="s">
        <v>763</v>
      </c>
      <c r="M268" t="s">
        <v>764</v>
      </c>
    </row>
    <row r="269" spans="1:15" x14ac:dyDescent="0.2">
      <c r="A269" t="s">
        <v>1214</v>
      </c>
      <c r="B269" t="s">
        <v>1215</v>
      </c>
      <c r="C269">
        <v>4021106</v>
      </c>
      <c r="D269">
        <v>465</v>
      </c>
      <c r="E269">
        <v>10304</v>
      </c>
      <c r="F269">
        <v>65.722079520953002</v>
      </c>
      <c r="G269">
        <v>74.647887323943607</v>
      </c>
      <c r="H269">
        <v>0</v>
      </c>
      <c r="I269" t="s">
        <v>505</v>
      </c>
      <c r="J269" t="s">
        <v>549</v>
      </c>
      <c r="K269" t="s">
        <v>550</v>
      </c>
      <c r="L269" t="s">
        <v>560</v>
      </c>
      <c r="M269" t="s">
        <v>768</v>
      </c>
      <c r="N269" t="s">
        <v>1578</v>
      </c>
      <c r="O269" t="s">
        <v>1579</v>
      </c>
    </row>
    <row r="270" spans="1:15" x14ac:dyDescent="0.2">
      <c r="A270" t="s">
        <v>824</v>
      </c>
      <c r="B270" t="s">
        <v>1216</v>
      </c>
      <c r="C270">
        <v>1844119</v>
      </c>
      <c r="D270">
        <v>506</v>
      </c>
      <c r="E270">
        <v>4228</v>
      </c>
      <c r="F270">
        <v>63.734257953703903</v>
      </c>
      <c r="G270">
        <v>77.464788732394297</v>
      </c>
      <c r="H270">
        <v>2.8169014084507</v>
      </c>
      <c r="I270" t="s">
        <v>505</v>
      </c>
    </row>
    <row r="271" spans="1:15" x14ac:dyDescent="0.2">
      <c r="A271" t="s">
        <v>825</v>
      </c>
      <c r="B271" t="s">
        <v>1217</v>
      </c>
      <c r="C271">
        <v>3204521</v>
      </c>
      <c r="D271">
        <v>505</v>
      </c>
      <c r="E271">
        <v>6932</v>
      </c>
      <c r="F271">
        <v>69.610968369018707</v>
      </c>
      <c r="G271">
        <v>81.690140845070403</v>
      </c>
      <c r="H271">
        <v>7.0422535211267601</v>
      </c>
      <c r="I271" t="s">
        <v>505</v>
      </c>
      <c r="J271" t="s">
        <v>525</v>
      </c>
      <c r="K271" t="s">
        <v>526</v>
      </c>
      <c r="L271" t="s">
        <v>527</v>
      </c>
      <c r="M271" t="s">
        <v>528</v>
      </c>
    </row>
    <row r="272" spans="1:15" x14ac:dyDescent="0.2">
      <c r="A272" t="s">
        <v>1218</v>
      </c>
      <c r="B272" t="s">
        <v>1219</v>
      </c>
      <c r="C272">
        <v>1989417</v>
      </c>
      <c r="D272">
        <v>760</v>
      </c>
      <c r="E272">
        <v>3177</v>
      </c>
      <c r="F272">
        <v>35.425865142116102</v>
      </c>
      <c r="G272">
        <v>81.578947368420998</v>
      </c>
      <c r="H272">
        <v>7.8947368421052602</v>
      </c>
      <c r="I272" t="s">
        <v>629</v>
      </c>
      <c r="J272" t="s">
        <v>761</v>
      </c>
      <c r="K272" t="s">
        <v>762</v>
      </c>
      <c r="L272" t="s">
        <v>763</v>
      </c>
      <c r="M272" t="s">
        <v>764</v>
      </c>
      <c r="N272" t="s">
        <v>1555</v>
      </c>
      <c r="O272" t="s">
        <v>1556</v>
      </c>
    </row>
    <row r="273" spans="1:15" x14ac:dyDescent="0.2">
      <c r="A273" t="s">
        <v>1220</v>
      </c>
      <c r="B273" t="s">
        <v>1221</v>
      </c>
      <c r="C273">
        <v>2797230</v>
      </c>
      <c r="D273">
        <v>167</v>
      </c>
      <c r="E273">
        <v>20549</v>
      </c>
      <c r="F273">
        <v>68.952973242926106</v>
      </c>
      <c r="G273">
        <v>73.239436619718305</v>
      </c>
      <c r="H273">
        <v>0</v>
      </c>
      <c r="I273" t="s">
        <v>505</v>
      </c>
      <c r="J273" t="s">
        <v>525</v>
      </c>
      <c r="K273" t="s">
        <v>526</v>
      </c>
      <c r="L273" t="s">
        <v>592</v>
      </c>
      <c r="M273" t="s">
        <v>733</v>
      </c>
      <c r="N273" t="s">
        <v>1439</v>
      </c>
      <c r="O273" t="s">
        <v>1440</v>
      </c>
    </row>
    <row r="274" spans="1:15" x14ac:dyDescent="0.2">
      <c r="A274" t="s">
        <v>1222</v>
      </c>
      <c r="B274" t="s">
        <v>1223</v>
      </c>
      <c r="C274">
        <v>1988562</v>
      </c>
      <c r="D274">
        <v>365</v>
      </c>
      <c r="E274">
        <v>6976</v>
      </c>
      <c r="F274">
        <v>41.693451504037903</v>
      </c>
      <c r="G274">
        <v>80.263157894736807</v>
      </c>
      <c r="H274">
        <v>7.8947368421052602</v>
      </c>
      <c r="I274" t="s">
        <v>629</v>
      </c>
      <c r="J274" t="s">
        <v>761</v>
      </c>
      <c r="K274" t="s">
        <v>762</v>
      </c>
      <c r="L274" t="s">
        <v>763</v>
      </c>
      <c r="M274" t="s">
        <v>764</v>
      </c>
      <c r="N274" t="s">
        <v>1508</v>
      </c>
      <c r="O274" t="s">
        <v>1509</v>
      </c>
    </row>
    <row r="275" spans="1:15" x14ac:dyDescent="0.2">
      <c r="A275" t="s">
        <v>1224</v>
      </c>
      <c r="B275" t="s">
        <v>1225</v>
      </c>
      <c r="C275">
        <v>1557796</v>
      </c>
      <c r="D275">
        <v>443</v>
      </c>
      <c r="E275">
        <v>4169</v>
      </c>
      <c r="F275">
        <v>42.615566376738798</v>
      </c>
      <c r="G275">
        <v>75</v>
      </c>
      <c r="H275">
        <v>3.9473684210526301</v>
      </c>
      <c r="I275" t="s">
        <v>629</v>
      </c>
      <c r="J275" t="s">
        <v>761</v>
      </c>
      <c r="K275" t="s">
        <v>762</v>
      </c>
      <c r="L275" t="s">
        <v>763</v>
      </c>
      <c r="M275" t="s">
        <v>764</v>
      </c>
      <c r="N275" t="s">
        <v>1508</v>
      </c>
    </row>
    <row r="276" spans="1:15" x14ac:dyDescent="0.2">
      <c r="A276" t="s">
        <v>1226</v>
      </c>
      <c r="B276" t="s">
        <v>1227</v>
      </c>
      <c r="C276">
        <v>4450725</v>
      </c>
      <c r="D276">
        <v>307</v>
      </c>
      <c r="E276">
        <v>18253</v>
      </c>
      <c r="F276">
        <v>64.442651317270901</v>
      </c>
      <c r="G276">
        <v>80.281690140845001</v>
      </c>
      <c r="H276">
        <v>9.8591549295774605</v>
      </c>
      <c r="I276" t="s">
        <v>505</v>
      </c>
      <c r="J276" t="s">
        <v>506</v>
      </c>
      <c r="K276" t="s">
        <v>507</v>
      </c>
      <c r="L276" t="s">
        <v>508</v>
      </c>
      <c r="M276" t="s">
        <v>823</v>
      </c>
      <c r="N276" t="s">
        <v>823</v>
      </c>
      <c r="O276" t="s">
        <v>1418</v>
      </c>
    </row>
    <row r="277" spans="1:15" x14ac:dyDescent="0.2">
      <c r="A277" t="s">
        <v>1228</v>
      </c>
      <c r="B277" t="s">
        <v>1229</v>
      </c>
      <c r="C277">
        <v>2096583</v>
      </c>
      <c r="D277">
        <v>115</v>
      </c>
      <c r="E277">
        <v>24319</v>
      </c>
      <c r="F277">
        <v>71.208918442980803</v>
      </c>
      <c r="G277">
        <v>70.422535211267601</v>
      </c>
      <c r="H277">
        <v>0</v>
      </c>
      <c r="I277" t="s">
        <v>505</v>
      </c>
      <c r="J277" t="s">
        <v>525</v>
      </c>
      <c r="K277" t="s">
        <v>526</v>
      </c>
      <c r="L277" t="s">
        <v>527</v>
      </c>
      <c r="M277" t="s">
        <v>528</v>
      </c>
      <c r="N277" t="s">
        <v>1481</v>
      </c>
      <c r="O277" t="s">
        <v>1482</v>
      </c>
    </row>
    <row r="278" spans="1:15" x14ac:dyDescent="0.2">
      <c r="A278" t="s">
        <v>826</v>
      </c>
      <c r="B278" t="s">
        <v>1230</v>
      </c>
      <c r="C278">
        <v>4532606</v>
      </c>
      <c r="D278">
        <v>387</v>
      </c>
      <c r="E278">
        <v>15535</v>
      </c>
      <c r="F278">
        <v>63.804083630887298</v>
      </c>
      <c r="G278">
        <v>71.830985915492903</v>
      </c>
      <c r="H278">
        <v>2.8169014084507</v>
      </c>
      <c r="I278" t="s">
        <v>505</v>
      </c>
      <c r="J278" t="s">
        <v>525</v>
      </c>
      <c r="K278" t="s">
        <v>540</v>
      </c>
      <c r="L278" t="s">
        <v>621</v>
      </c>
      <c r="M278" t="s">
        <v>827</v>
      </c>
    </row>
    <row r="279" spans="1:15" x14ac:dyDescent="0.2">
      <c r="A279" t="s">
        <v>1231</v>
      </c>
      <c r="B279" t="s">
        <v>1232</v>
      </c>
      <c r="C279">
        <v>4864273</v>
      </c>
      <c r="D279">
        <v>1218</v>
      </c>
      <c r="E279">
        <v>4311</v>
      </c>
      <c r="F279">
        <v>57.085197649807299</v>
      </c>
      <c r="G279">
        <v>74.647887323943607</v>
      </c>
      <c r="H279">
        <v>5.6338028169014001</v>
      </c>
      <c r="I279" t="s">
        <v>505</v>
      </c>
      <c r="J279" t="s">
        <v>506</v>
      </c>
      <c r="K279" t="s">
        <v>663</v>
      </c>
      <c r="L279" t="s">
        <v>664</v>
      </c>
      <c r="M279" t="s">
        <v>665</v>
      </c>
      <c r="N279" t="s">
        <v>1483</v>
      </c>
      <c r="O279" t="s">
        <v>1484</v>
      </c>
    </row>
    <row r="280" spans="1:15" x14ac:dyDescent="0.2">
      <c r="A280" t="s">
        <v>1233</v>
      </c>
      <c r="B280" t="s">
        <v>1234</v>
      </c>
      <c r="C280">
        <v>2223326</v>
      </c>
      <c r="D280">
        <v>737</v>
      </c>
      <c r="E280">
        <v>3284</v>
      </c>
      <c r="F280">
        <v>54.280169869518197</v>
      </c>
      <c r="G280">
        <v>70.422535211267601</v>
      </c>
      <c r="H280">
        <v>1.40845070422535</v>
      </c>
      <c r="I280" t="s">
        <v>505</v>
      </c>
      <c r="J280" t="s">
        <v>831</v>
      </c>
      <c r="K280" t="s">
        <v>832</v>
      </c>
      <c r="L280" t="s">
        <v>833</v>
      </c>
      <c r="M280" t="s">
        <v>834</v>
      </c>
      <c r="N280" t="s">
        <v>1457</v>
      </c>
    </row>
    <row r="281" spans="1:15" x14ac:dyDescent="0.2">
      <c r="A281" t="s">
        <v>1235</v>
      </c>
      <c r="B281" t="s">
        <v>1236</v>
      </c>
      <c r="C281">
        <v>4317984</v>
      </c>
      <c r="D281">
        <v>1292</v>
      </c>
      <c r="E281">
        <v>3846</v>
      </c>
      <c r="F281">
        <v>50.690419555390697</v>
      </c>
      <c r="G281">
        <v>73.239436619718305</v>
      </c>
      <c r="H281">
        <v>4.2253521126760498</v>
      </c>
      <c r="I281" t="s">
        <v>505</v>
      </c>
      <c r="J281" t="s">
        <v>583</v>
      </c>
      <c r="K281" t="s">
        <v>1563</v>
      </c>
      <c r="L281" t="s">
        <v>1564</v>
      </c>
      <c r="M281" t="s">
        <v>1565</v>
      </c>
      <c r="N281" t="s">
        <v>1566</v>
      </c>
    </row>
    <row r="282" spans="1:15" x14ac:dyDescent="0.2">
      <c r="A282" t="s">
        <v>604</v>
      </c>
      <c r="B282" t="s">
        <v>1237</v>
      </c>
      <c r="C282">
        <v>2838534</v>
      </c>
      <c r="D282">
        <v>808</v>
      </c>
      <c r="E282">
        <v>3770</v>
      </c>
      <c r="F282">
        <v>61.892064776627102</v>
      </c>
      <c r="G282">
        <v>70.422535211267601</v>
      </c>
      <c r="H282">
        <v>2.8169014084507</v>
      </c>
      <c r="I282" t="s">
        <v>505</v>
      </c>
      <c r="J282" t="s">
        <v>549</v>
      </c>
      <c r="K282" t="s">
        <v>550</v>
      </c>
      <c r="L282" t="s">
        <v>605</v>
      </c>
      <c r="M282" t="s">
        <v>606</v>
      </c>
      <c r="N282" t="s">
        <v>607</v>
      </c>
      <c r="O282" t="s">
        <v>608</v>
      </c>
    </row>
    <row r="283" spans="1:15" x14ac:dyDescent="0.2">
      <c r="A283" t="s">
        <v>828</v>
      </c>
      <c r="B283" t="s">
        <v>1238</v>
      </c>
      <c r="C283">
        <v>2132476</v>
      </c>
      <c r="D283">
        <v>430</v>
      </c>
      <c r="E283">
        <v>5755</v>
      </c>
      <c r="F283">
        <v>69.246719834640601</v>
      </c>
      <c r="G283">
        <v>71.830985915492903</v>
      </c>
      <c r="H283">
        <v>5.6338028169014001</v>
      </c>
      <c r="I283" t="s">
        <v>505</v>
      </c>
      <c r="J283" t="s">
        <v>525</v>
      </c>
      <c r="K283" t="s">
        <v>526</v>
      </c>
      <c r="L283" t="s">
        <v>592</v>
      </c>
      <c r="M283" t="s">
        <v>733</v>
      </c>
    </row>
    <row r="284" spans="1:15" x14ac:dyDescent="0.2">
      <c r="A284" t="s">
        <v>1239</v>
      </c>
      <c r="B284" t="s">
        <v>1240</v>
      </c>
      <c r="C284">
        <v>4371355</v>
      </c>
      <c r="D284">
        <v>1104</v>
      </c>
      <c r="E284">
        <v>4309</v>
      </c>
      <c r="F284">
        <v>61.7005117722045</v>
      </c>
      <c r="G284">
        <v>70.422535211267601</v>
      </c>
      <c r="H284">
        <v>4.2253521126760498</v>
      </c>
      <c r="I284" t="s">
        <v>505</v>
      </c>
      <c r="J284" t="s">
        <v>549</v>
      </c>
      <c r="K284" t="s">
        <v>550</v>
      </c>
      <c r="L284" t="s">
        <v>1441</v>
      </c>
      <c r="M284" t="s">
        <v>1442</v>
      </c>
      <c r="N284" t="s">
        <v>1443</v>
      </c>
      <c r="O284" t="s">
        <v>1445</v>
      </c>
    </row>
    <row r="285" spans="1:15" x14ac:dyDescent="0.2">
      <c r="A285" t="s">
        <v>1241</v>
      </c>
      <c r="B285" t="s">
        <v>1242</v>
      </c>
      <c r="C285">
        <v>2918101</v>
      </c>
      <c r="D285">
        <v>682</v>
      </c>
      <c r="E285">
        <v>4899</v>
      </c>
      <c r="F285">
        <v>62.775784532608498</v>
      </c>
      <c r="G285">
        <v>70.422535211267601</v>
      </c>
      <c r="H285">
        <v>4.2253521126760498</v>
      </c>
      <c r="I285" t="s">
        <v>505</v>
      </c>
      <c r="J285" t="s">
        <v>525</v>
      </c>
      <c r="K285" t="s">
        <v>540</v>
      </c>
      <c r="L285" t="s">
        <v>621</v>
      </c>
      <c r="M285" t="s">
        <v>827</v>
      </c>
      <c r="N285" t="s">
        <v>1502</v>
      </c>
      <c r="O285" t="s">
        <v>1503</v>
      </c>
    </row>
    <row r="286" spans="1:15" x14ac:dyDescent="0.2">
      <c r="A286" t="s">
        <v>829</v>
      </c>
      <c r="B286" t="s">
        <v>1243</v>
      </c>
      <c r="C286">
        <v>2327172</v>
      </c>
      <c r="D286">
        <v>338</v>
      </c>
      <c r="E286">
        <v>7687</v>
      </c>
      <c r="F286">
        <v>69.789709755967493</v>
      </c>
      <c r="G286">
        <v>71.830985915492903</v>
      </c>
      <c r="H286">
        <v>8.4507042253521103</v>
      </c>
      <c r="I286" t="s">
        <v>505</v>
      </c>
      <c r="J286" t="s">
        <v>525</v>
      </c>
    </row>
    <row r="287" spans="1:15" x14ac:dyDescent="0.2">
      <c r="A287" t="s">
        <v>830</v>
      </c>
      <c r="B287" t="s">
        <v>1244</v>
      </c>
      <c r="C287">
        <v>3471945</v>
      </c>
      <c r="D287">
        <v>245</v>
      </c>
      <c r="E287">
        <v>18065</v>
      </c>
      <c r="F287">
        <v>54.9854144290465</v>
      </c>
      <c r="G287">
        <v>73.239436619718305</v>
      </c>
      <c r="H287">
        <v>9.8591549295774605</v>
      </c>
      <c r="I287" t="s">
        <v>505</v>
      </c>
      <c r="J287" t="s">
        <v>831</v>
      </c>
      <c r="K287" t="s">
        <v>832</v>
      </c>
      <c r="L287" t="s">
        <v>833</v>
      </c>
      <c r="M287" t="s">
        <v>834</v>
      </c>
    </row>
    <row r="288" spans="1:15" x14ac:dyDescent="0.2">
      <c r="A288" t="s">
        <v>716</v>
      </c>
      <c r="B288" t="s">
        <v>1245</v>
      </c>
      <c r="C288">
        <v>6969390</v>
      </c>
      <c r="D288">
        <v>184</v>
      </c>
      <c r="E288">
        <v>74184</v>
      </c>
      <c r="F288">
        <v>67.734332829402305</v>
      </c>
      <c r="G288">
        <v>100</v>
      </c>
      <c r="H288">
        <v>1.40845070422535</v>
      </c>
      <c r="I288" t="s">
        <v>505</v>
      </c>
      <c r="J288" t="s">
        <v>506</v>
      </c>
      <c r="K288" t="s">
        <v>717</v>
      </c>
      <c r="L288" t="s">
        <v>718</v>
      </c>
      <c r="M288" t="s">
        <v>718</v>
      </c>
      <c r="N288" t="s">
        <v>718</v>
      </c>
      <c r="O288" t="s">
        <v>719</v>
      </c>
    </row>
    <row r="289" spans="1:15" x14ac:dyDescent="0.2">
      <c r="A289" t="s">
        <v>835</v>
      </c>
      <c r="B289" t="s">
        <v>1246</v>
      </c>
      <c r="C289">
        <v>6821904</v>
      </c>
      <c r="D289">
        <v>414</v>
      </c>
      <c r="E289">
        <v>24264</v>
      </c>
      <c r="F289">
        <v>62.188163574123003</v>
      </c>
      <c r="G289">
        <v>98.591549295774598</v>
      </c>
      <c r="H289">
        <v>2.8169014084507</v>
      </c>
      <c r="I289" t="s">
        <v>505</v>
      </c>
      <c r="J289" t="s">
        <v>549</v>
      </c>
      <c r="K289" t="s">
        <v>550</v>
      </c>
      <c r="L289" t="s">
        <v>836</v>
      </c>
      <c r="M289" t="s">
        <v>837</v>
      </c>
    </row>
    <row r="290" spans="1:15" x14ac:dyDescent="0.2">
      <c r="A290" t="s">
        <v>91</v>
      </c>
      <c r="B290" t="s">
        <v>92</v>
      </c>
      <c r="C290">
        <v>5961721</v>
      </c>
      <c r="D290">
        <v>68</v>
      </c>
      <c r="E290">
        <v>149549</v>
      </c>
      <c r="F290">
        <v>59.9485456319645</v>
      </c>
      <c r="G290">
        <v>97.183098591549296</v>
      </c>
      <c r="H290">
        <v>1.40845070422535</v>
      </c>
      <c r="I290" t="s">
        <v>505</v>
      </c>
      <c r="J290" t="s">
        <v>549</v>
      </c>
      <c r="K290" t="s">
        <v>596</v>
      </c>
      <c r="L290" t="s">
        <v>1522</v>
      </c>
      <c r="M290" t="s">
        <v>1523</v>
      </c>
      <c r="N290" t="s">
        <v>1524</v>
      </c>
    </row>
    <row r="291" spans="1:15" x14ac:dyDescent="0.2">
      <c r="A291" t="s">
        <v>1247</v>
      </c>
      <c r="B291" t="s">
        <v>1248</v>
      </c>
      <c r="C291">
        <v>5413913</v>
      </c>
      <c r="D291">
        <v>160</v>
      </c>
      <c r="E291">
        <v>47286</v>
      </c>
      <c r="F291">
        <v>66.505186439377994</v>
      </c>
      <c r="G291">
        <v>100</v>
      </c>
      <c r="H291">
        <v>5.6338028169014001</v>
      </c>
      <c r="I291" t="s">
        <v>505</v>
      </c>
      <c r="J291" t="s">
        <v>506</v>
      </c>
      <c r="K291" t="s">
        <v>507</v>
      </c>
      <c r="L291" t="s">
        <v>508</v>
      </c>
      <c r="M291" t="s">
        <v>823</v>
      </c>
      <c r="N291" t="s">
        <v>1529</v>
      </c>
      <c r="O291" t="s">
        <v>1530</v>
      </c>
    </row>
    <row r="292" spans="1:15" x14ac:dyDescent="0.2">
      <c r="A292" t="s">
        <v>838</v>
      </c>
      <c r="B292" t="s">
        <v>1249</v>
      </c>
      <c r="C292">
        <v>4305926</v>
      </c>
      <c r="D292">
        <v>247</v>
      </c>
      <c r="E292">
        <v>24788</v>
      </c>
      <c r="F292">
        <v>66.917702438045694</v>
      </c>
      <c r="G292">
        <v>95.774647887323894</v>
      </c>
      <c r="H292">
        <v>1.40845070422535</v>
      </c>
      <c r="I292" t="s">
        <v>505</v>
      </c>
      <c r="J292" t="s">
        <v>525</v>
      </c>
      <c r="K292" t="s">
        <v>540</v>
      </c>
    </row>
    <row r="293" spans="1:15" x14ac:dyDescent="0.2">
      <c r="A293" t="s">
        <v>839</v>
      </c>
      <c r="B293" t="s">
        <v>1250</v>
      </c>
      <c r="C293">
        <v>2752669</v>
      </c>
      <c r="D293">
        <v>168</v>
      </c>
      <c r="E293">
        <v>21473</v>
      </c>
      <c r="F293">
        <v>70.766642291970101</v>
      </c>
      <c r="G293">
        <v>97.183098591549296</v>
      </c>
      <c r="H293">
        <v>4.2253521126760498</v>
      </c>
      <c r="I293" t="s">
        <v>505</v>
      </c>
    </row>
    <row r="294" spans="1:15" x14ac:dyDescent="0.2">
      <c r="A294" t="s">
        <v>1251</v>
      </c>
      <c r="B294" t="s">
        <v>1252</v>
      </c>
      <c r="C294">
        <v>2685809</v>
      </c>
      <c r="D294">
        <v>191</v>
      </c>
      <c r="E294">
        <v>18933</v>
      </c>
      <c r="F294">
        <v>67.097905317972803</v>
      </c>
      <c r="G294">
        <v>94.366197183098507</v>
      </c>
      <c r="H294">
        <v>1.40845070422535</v>
      </c>
      <c r="I294" t="s">
        <v>505</v>
      </c>
      <c r="J294" t="s">
        <v>525</v>
      </c>
      <c r="K294" t="s">
        <v>526</v>
      </c>
      <c r="L294" t="s">
        <v>527</v>
      </c>
      <c r="M294" t="s">
        <v>528</v>
      </c>
      <c r="N294" t="s">
        <v>1419</v>
      </c>
      <c r="O294" t="s">
        <v>1420</v>
      </c>
    </row>
    <row r="295" spans="1:15" x14ac:dyDescent="0.2">
      <c r="A295" t="s">
        <v>635</v>
      </c>
      <c r="B295" t="s">
        <v>1253</v>
      </c>
      <c r="C295">
        <v>3620874</v>
      </c>
      <c r="D295">
        <v>95</v>
      </c>
      <c r="E295">
        <v>53307</v>
      </c>
      <c r="F295">
        <v>70.646474387577001</v>
      </c>
      <c r="G295">
        <v>91.549295774647803</v>
      </c>
      <c r="H295">
        <v>0</v>
      </c>
      <c r="I295" t="s">
        <v>505</v>
      </c>
      <c r="J295" t="s">
        <v>525</v>
      </c>
      <c r="K295" t="s">
        <v>540</v>
      </c>
      <c r="L295" t="s">
        <v>621</v>
      </c>
      <c r="M295" t="s">
        <v>636</v>
      </c>
      <c r="N295" t="s">
        <v>637</v>
      </c>
    </row>
    <row r="296" spans="1:15" x14ac:dyDescent="0.2">
      <c r="A296" t="s">
        <v>1254</v>
      </c>
      <c r="B296" t="s">
        <v>1255</v>
      </c>
      <c r="C296">
        <v>3949189</v>
      </c>
      <c r="D296">
        <v>362</v>
      </c>
      <c r="E296">
        <v>13193</v>
      </c>
      <c r="F296">
        <v>68.213414039370093</v>
      </c>
      <c r="G296">
        <v>92.957746478873204</v>
      </c>
      <c r="H296">
        <v>1.40845070422535</v>
      </c>
      <c r="I296" t="s">
        <v>505</v>
      </c>
      <c r="J296" t="s">
        <v>506</v>
      </c>
      <c r="K296" t="s">
        <v>717</v>
      </c>
      <c r="L296" t="s">
        <v>1493</v>
      </c>
      <c r="M296" t="s">
        <v>1494</v>
      </c>
      <c r="N296" t="s">
        <v>1494</v>
      </c>
      <c r="O296" t="s">
        <v>1495</v>
      </c>
    </row>
    <row r="297" spans="1:15" x14ac:dyDescent="0.2">
      <c r="A297" t="s">
        <v>840</v>
      </c>
      <c r="B297" t="s">
        <v>1256</v>
      </c>
      <c r="C297">
        <v>4697770</v>
      </c>
      <c r="D297">
        <v>347</v>
      </c>
      <c r="E297">
        <v>16135</v>
      </c>
      <c r="F297">
        <v>67.088494853933497</v>
      </c>
      <c r="G297">
        <v>92.957746478873204</v>
      </c>
      <c r="H297">
        <v>1.40845070422535</v>
      </c>
      <c r="I297" t="s">
        <v>505</v>
      </c>
      <c r="J297" t="s">
        <v>506</v>
      </c>
      <c r="K297" t="s">
        <v>507</v>
      </c>
      <c r="L297" t="s">
        <v>508</v>
      </c>
    </row>
    <row r="298" spans="1:15" x14ac:dyDescent="0.2">
      <c r="A298" t="s">
        <v>1257</v>
      </c>
      <c r="B298" t="s">
        <v>1258</v>
      </c>
      <c r="C298">
        <v>4080778</v>
      </c>
      <c r="D298">
        <v>373</v>
      </c>
      <c r="E298">
        <v>18009</v>
      </c>
      <c r="F298">
        <v>62.182118185204203</v>
      </c>
      <c r="G298">
        <v>91.549295774647803</v>
      </c>
      <c r="H298">
        <v>1.40845070422535</v>
      </c>
      <c r="I298" t="s">
        <v>505</v>
      </c>
      <c r="J298" t="s">
        <v>549</v>
      </c>
      <c r="K298" t="s">
        <v>550</v>
      </c>
      <c r="L298" t="s">
        <v>560</v>
      </c>
      <c r="M298" t="s">
        <v>768</v>
      </c>
      <c r="N298" t="s">
        <v>1465</v>
      </c>
      <c r="O298" t="s">
        <v>1466</v>
      </c>
    </row>
    <row r="299" spans="1:15" x14ac:dyDescent="0.2">
      <c r="A299" t="s">
        <v>1259</v>
      </c>
      <c r="B299" t="s">
        <v>1260</v>
      </c>
      <c r="C299">
        <v>4981965</v>
      </c>
      <c r="D299">
        <v>166</v>
      </c>
      <c r="E299">
        <v>45498</v>
      </c>
      <c r="F299">
        <v>54.069351671426801</v>
      </c>
      <c r="G299">
        <v>92.957746478873204</v>
      </c>
      <c r="H299">
        <v>2.8169014084507</v>
      </c>
      <c r="I299" t="s">
        <v>505</v>
      </c>
      <c r="J299" t="s">
        <v>506</v>
      </c>
      <c r="K299" t="s">
        <v>663</v>
      </c>
      <c r="L299" t="s">
        <v>664</v>
      </c>
      <c r="M299" t="s">
        <v>665</v>
      </c>
      <c r="N299" t="s">
        <v>1483</v>
      </c>
      <c r="O299" t="s">
        <v>1484</v>
      </c>
    </row>
    <row r="300" spans="1:15" x14ac:dyDescent="0.2">
      <c r="A300" t="s">
        <v>841</v>
      </c>
      <c r="B300" t="s">
        <v>1261</v>
      </c>
      <c r="C300">
        <v>5129042</v>
      </c>
      <c r="D300">
        <v>381</v>
      </c>
      <c r="E300">
        <v>17975</v>
      </c>
      <c r="F300">
        <v>62.9956732092378</v>
      </c>
      <c r="G300">
        <v>90.1408450704225</v>
      </c>
      <c r="H300">
        <v>0</v>
      </c>
      <c r="I300" t="s">
        <v>505</v>
      </c>
      <c r="J300" t="s">
        <v>549</v>
      </c>
      <c r="K300" t="s">
        <v>550</v>
      </c>
      <c r="L300" t="s">
        <v>836</v>
      </c>
      <c r="M300" t="s">
        <v>837</v>
      </c>
    </row>
    <row r="301" spans="1:15" x14ac:dyDescent="0.2">
      <c r="A301" t="s">
        <v>1262</v>
      </c>
      <c r="B301" t="s">
        <v>1263</v>
      </c>
      <c r="C301">
        <v>5862580</v>
      </c>
      <c r="D301">
        <v>238</v>
      </c>
      <c r="E301">
        <v>33461</v>
      </c>
      <c r="F301">
        <v>65.811715142580297</v>
      </c>
      <c r="G301">
        <v>92.957746478873204</v>
      </c>
      <c r="H301">
        <v>2.8169014084507</v>
      </c>
      <c r="I301" t="s">
        <v>505</v>
      </c>
      <c r="J301" t="s">
        <v>525</v>
      </c>
      <c r="K301" t="s">
        <v>540</v>
      </c>
      <c r="L301" t="s">
        <v>541</v>
      </c>
      <c r="M301" t="s">
        <v>1506</v>
      </c>
      <c r="N301" t="s">
        <v>1507</v>
      </c>
    </row>
    <row r="302" spans="1:15" x14ac:dyDescent="0.2">
      <c r="A302" t="s">
        <v>1264</v>
      </c>
      <c r="B302" t="s">
        <v>1265</v>
      </c>
      <c r="C302">
        <v>3050616</v>
      </c>
      <c r="D302">
        <v>279</v>
      </c>
      <c r="E302">
        <v>20366</v>
      </c>
      <c r="F302">
        <v>41.218745822745497</v>
      </c>
      <c r="G302">
        <v>93.421052631578902</v>
      </c>
      <c r="H302">
        <v>3.9473684210526301</v>
      </c>
      <c r="I302" t="s">
        <v>629</v>
      </c>
      <c r="J302" t="s">
        <v>761</v>
      </c>
      <c r="K302" t="s">
        <v>762</v>
      </c>
      <c r="L302" t="s">
        <v>763</v>
      </c>
      <c r="M302" t="s">
        <v>764</v>
      </c>
      <c r="N302" t="s">
        <v>1508</v>
      </c>
      <c r="O302" t="s">
        <v>1510</v>
      </c>
    </row>
    <row r="303" spans="1:15" x14ac:dyDescent="0.2">
      <c r="A303" t="s">
        <v>842</v>
      </c>
      <c r="B303" t="s">
        <v>1266</v>
      </c>
      <c r="C303">
        <v>5527065</v>
      </c>
      <c r="D303">
        <v>529</v>
      </c>
      <c r="E303">
        <v>12770</v>
      </c>
      <c r="F303">
        <v>65.458980031434805</v>
      </c>
      <c r="G303">
        <v>90.1408450704225</v>
      </c>
      <c r="H303">
        <v>1.40845070422535</v>
      </c>
      <c r="I303" t="s">
        <v>505</v>
      </c>
      <c r="J303" t="s">
        <v>525</v>
      </c>
      <c r="K303" t="s">
        <v>540</v>
      </c>
    </row>
    <row r="304" spans="1:15" x14ac:dyDescent="0.2">
      <c r="A304" t="s">
        <v>843</v>
      </c>
      <c r="B304" t="s">
        <v>1267</v>
      </c>
      <c r="C304">
        <v>3744057</v>
      </c>
      <c r="D304">
        <v>170</v>
      </c>
      <c r="E304">
        <v>30231</v>
      </c>
      <c r="F304">
        <v>70.2057979008449</v>
      </c>
      <c r="G304">
        <v>90.1408450704225</v>
      </c>
      <c r="H304">
        <v>1.40845070422535</v>
      </c>
      <c r="I304" t="s">
        <v>505</v>
      </c>
      <c r="J304" t="s">
        <v>525</v>
      </c>
      <c r="K304" t="s">
        <v>526</v>
      </c>
    </row>
    <row r="305" spans="1:15" x14ac:dyDescent="0.2">
      <c r="A305" t="s">
        <v>1268</v>
      </c>
      <c r="B305" t="s">
        <v>1269</v>
      </c>
      <c r="C305">
        <v>2483718</v>
      </c>
      <c r="D305">
        <v>246</v>
      </c>
      <c r="E305">
        <v>12453</v>
      </c>
      <c r="F305">
        <v>61.981691589784297</v>
      </c>
      <c r="G305">
        <v>88.732394366197099</v>
      </c>
      <c r="H305">
        <v>1.40845070422535</v>
      </c>
      <c r="I305" t="s">
        <v>505</v>
      </c>
      <c r="J305" t="s">
        <v>549</v>
      </c>
      <c r="K305" t="s">
        <v>550</v>
      </c>
      <c r="L305" t="s">
        <v>560</v>
      </c>
      <c r="M305" t="s">
        <v>1499</v>
      </c>
      <c r="N305" t="s">
        <v>1500</v>
      </c>
      <c r="O305" t="s">
        <v>1501</v>
      </c>
    </row>
    <row r="306" spans="1:15" x14ac:dyDescent="0.2">
      <c r="A306" t="s">
        <v>844</v>
      </c>
      <c r="B306" t="s">
        <v>1270</v>
      </c>
      <c r="C306">
        <v>4263555</v>
      </c>
      <c r="D306">
        <v>259</v>
      </c>
      <c r="E306">
        <v>21978</v>
      </c>
      <c r="F306">
        <v>56.516742645024998</v>
      </c>
      <c r="G306">
        <v>88.732394366197099</v>
      </c>
      <c r="H306">
        <v>1.40845070422535</v>
      </c>
      <c r="I306" t="s">
        <v>505</v>
      </c>
      <c r="J306" t="s">
        <v>506</v>
      </c>
      <c r="K306" t="s">
        <v>663</v>
      </c>
      <c r="L306" t="s">
        <v>664</v>
      </c>
      <c r="M306" t="s">
        <v>665</v>
      </c>
    </row>
    <row r="307" spans="1:15" x14ac:dyDescent="0.2">
      <c r="A307" t="s">
        <v>845</v>
      </c>
      <c r="B307" t="s">
        <v>1271</v>
      </c>
      <c r="C307">
        <v>3459729</v>
      </c>
      <c r="D307">
        <v>332</v>
      </c>
      <c r="E307">
        <v>12638</v>
      </c>
      <c r="F307">
        <v>69.569215444492102</v>
      </c>
      <c r="G307">
        <v>91.549295774647803</v>
      </c>
      <c r="H307">
        <v>4.2253521126760498</v>
      </c>
      <c r="I307" t="s">
        <v>505</v>
      </c>
      <c r="J307" t="s">
        <v>525</v>
      </c>
      <c r="K307" t="s">
        <v>526</v>
      </c>
      <c r="L307" t="s">
        <v>527</v>
      </c>
      <c r="M307" t="s">
        <v>528</v>
      </c>
    </row>
    <row r="308" spans="1:15" x14ac:dyDescent="0.2">
      <c r="A308" t="s">
        <v>1272</v>
      </c>
      <c r="B308" t="s">
        <v>1273</v>
      </c>
      <c r="C308">
        <v>3517888</v>
      </c>
      <c r="D308">
        <v>399</v>
      </c>
      <c r="E308">
        <v>11173</v>
      </c>
      <c r="F308">
        <v>68.927086910381902</v>
      </c>
      <c r="G308">
        <v>90.1408450704225</v>
      </c>
      <c r="H308">
        <v>2.8169014084507</v>
      </c>
      <c r="I308" t="s">
        <v>505</v>
      </c>
      <c r="J308" t="s">
        <v>583</v>
      </c>
      <c r="K308" t="s">
        <v>584</v>
      </c>
      <c r="L308" t="s">
        <v>588</v>
      </c>
      <c r="M308" t="s">
        <v>588</v>
      </c>
      <c r="N308" t="s">
        <v>1543</v>
      </c>
      <c r="O308" t="s">
        <v>1544</v>
      </c>
    </row>
    <row r="309" spans="1:15" x14ac:dyDescent="0.2">
      <c r="A309" t="s">
        <v>1274</v>
      </c>
      <c r="B309" t="s">
        <v>1275</v>
      </c>
      <c r="C309">
        <v>4207894</v>
      </c>
      <c r="D309">
        <v>480</v>
      </c>
      <c r="E309">
        <v>10740</v>
      </c>
      <c r="F309">
        <v>51.294553848499802</v>
      </c>
      <c r="G309">
        <v>90.1408450704225</v>
      </c>
      <c r="H309">
        <v>2.8169014084507</v>
      </c>
      <c r="I309" t="s">
        <v>505</v>
      </c>
      <c r="J309" t="s">
        <v>506</v>
      </c>
      <c r="K309" t="s">
        <v>657</v>
      </c>
      <c r="L309" t="s">
        <v>658</v>
      </c>
      <c r="M309" t="s">
        <v>659</v>
      </c>
      <c r="N309" t="s">
        <v>1525</v>
      </c>
      <c r="O309" t="s">
        <v>1526</v>
      </c>
    </row>
    <row r="310" spans="1:15" x14ac:dyDescent="0.2">
      <c r="A310" t="s">
        <v>1276</v>
      </c>
      <c r="B310" t="s">
        <v>1277</v>
      </c>
      <c r="C310">
        <v>6848461</v>
      </c>
      <c r="D310">
        <v>1042</v>
      </c>
      <c r="E310">
        <v>8354</v>
      </c>
      <c r="F310">
        <v>64.724050672647195</v>
      </c>
      <c r="G310">
        <v>94.366197183098507</v>
      </c>
      <c r="H310">
        <v>7.0422535211267601</v>
      </c>
      <c r="I310" t="s">
        <v>505</v>
      </c>
      <c r="J310" t="s">
        <v>506</v>
      </c>
      <c r="K310" t="s">
        <v>717</v>
      </c>
      <c r="L310" t="s">
        <v>819</v>
      </c>
      <c r="M310" t="s">
        <v>819</v>
      </c>
      <c r="N310" t="s">
        <v>1527</v>
      </c>
      <c r="O310" t="s">
        <v>1528</v>
      </c>
    </row>
    <row r="311" spans="1:15" x14ac:dyDescent="0.2">
      <c r="A311" t="s">
        <v>1278</v>
      </c>
      <c r="B311" t="s">
        <v>1279</v>
      </c>
      <c r="C311">
        <v>2071302</v>
      </c>
      <c r="D311">
        <v>197</v>
      </c>
      <c r="E311">
        <v>12909</v>
      </c>
      <c r="F311">
        <v>64.769637747708401</v>
      </c>
      <c r="G311">
        <v>88.732394366197099</v>
      </c>
      <c r="H311">
        <v>2.8169014084507</v>
      </c>
      <c r="I311" t="s">
        <v>505</v>
      </c>
      <c r="J311" t="s">
        <v>549</v>
      </c>
      <c r="K311" t="s">
        <v>550</v>
      </c>
      <c r="L311" t="s">
        <v>551</v>
      </c>
      <c r="M311" t="s">
        <v>552</v>
      </c>
      <c r="N311" t="s">
        <v>1547</v>
      </c>
      <c r="O311" t="s">
        <v>1548</v>
      </c>
    </row>
    <row r="312" spans="1:15" x14ac:dyDescent="0.2">
      <c r="A312" t="s">
        <v>620</v>
      </c>
      <c r="B312" t="s">
        <v>1280</v>
      </c>
      <c r="C312">
        <v>5400921</v>
      </c>
      <c r="D312">
        <v>429</v>
      </c>
      <c r="E312">
        <v>17322</v>
      </c>
      <c r="F312">
        <v>69.121160891376803</v>
      </c>
      <c r="G312">
        <v>87.323943661971796</v>
      </c>
      <c r="H312">
        <v>1.40845070422535</v>
      </c>
      <c r="I312" t="s">
        <v>505</v>
      </c>
      <c r="J312" t="s">
        <v>525</v>
      </c>
      <c r="K312" t="s">
        <v>540</v>
      </c>
      <c r="L312" t="s">
        <v>621</v>
      </c>
      <c r="M312" t="s">
        <v>622</v>
      </c>
      <c r="N312" t="s">
        <v>623</v>
      </c>
    </row>
    <row r="313" spans="1:15" x14ac:dyDescent="0.2">
      <c r="A313" t="s">
        <v>1281</v>
      </c>
      <c r="B313" t="s">
        <v>1282</v>
      </c>
      <c r="C313">
        <v>3140835</v>
      </c>
      <c r="D313">
        <v>191</v>
      </c>
      <c r="E313">
        <v>25833</v>
      </c>
      <c r="F313">
        <v>55.136019530113103</v>
      </c>
      <c r="G313">
        <v>91.549295774647803</v>
      </c>
      <c r="H313">
        <v>7.0422535211267601</v>
      </c>
      <c r="I313" t="s">
        <v>505</v>
      </c>
      <c r="J313" t="s">
        <v>831</v>
      </c>
      <c r="K313" t="s">
        <v>832</v>
      </c>
      <c r="L313" t="s">
        <v>833</v>
      </c>
      <c r="M313" t="s">
        <v>834</v>
      </c>
      <c r="N313" t="s">
        <v>1463</v>
      </c>
      <c r="O313" t="s">
        <v>1464</v>
      </c>
    </row>
    <row r="314" spans="1:15" x14ac:dyDescent="0.2">
      <c r="A314" t="s">
        <v>1283</v>
      </c>
      <c r="B314" t="s">
        <v>1284</v>
      </c>
      <c r="C314">
        <v>7756508</v>
      </c>
      <c r="D314">
        <v>237</v>
      </c>
      <c r="E314">
        <v>44410</v>
      </c>
      <c r="F314">
        <v>61.493194536904603</v>
      </c>
      <c r="G314">
        <v>92.957746478873204</v>
      </c>
      <c r="H314">
        <v>8.4507042253521103</v>
      </c>
      <c r="I314" t="s">
        <v>505</v>
      </c>
      <c r="J314" t="s">
        <v>506</v>
      </c>
      <c r="K314" t="s">
        <v>507</v>
      </c>
      <c r="L314" t="s">
        <v>508</v>
      </c>
      <c r="M314" t="s">
        <v>823</v>
      </c>
      <c r="N314" t="s">
        <v>823</v>
      </c>
      <c r="O314" t="s">
        <v>1418</v>
      </c>
    </row>
    <row r="315" spans="1:15" x14ac:dyDescent="0.2">
      <c r="A315" t="s">
        <v>846</v>
      </c>
      <c r="B315" t="s">
        <v>1285</v>
      </c>
      <c r="C315">
        <v>3320098</v>
      </c>
      <c r="D315">
        <v>233</v>
      </c>
      <c r="E315">
        <v>17861</v>
      </c>
      <c r="F315">
        <v>68.783318711056793</v>
      </c>
      <c r="G315">
        <v>88.732394366197099</v>
      </c>
      <c r="H315">
        <v>4.2253521126760498</v>
      </c>
      <c r="I315" t="s">
        <v>505</v>
      </c>
      <c r="J315" t="s">
        <v>525</v>
      </c>
      <c r="K315" t="s">
        <v>644</v>
      </c>
    </row>
    <row r="316" spans="1:15" x14ac:dyDescent="0.2">
      <c r="A316" t="s">
        <v>1286</v>
      </c>
      <c r="B316" t="s">
        <v>1287</v>
      </c>
      <c r="C316">
        <v>3953042</v>
      </c>
      <c r="D316">
        <v>412</v>
      </c>
      <c r="E316">
        <v>15969</v>
      </c>
      <c r="F316">
        <v>63.837746129800699</v>
      </c>
      <c r="G316">
        <v>87.323943661971796</v>
      </c>
      <c r="H316">
        <v>2.8169014084507</v>
      </c>
      <c r="I316" t="s">
        <v>505</v>
      </c>
      <c r="J316" t="s">
        <v>525</v>
      </c>
      <c r="K316" t="s">
        <v>865</v>
      </c>
      <c r="L316" t="s">
        <v>866</v>
      </c>
      <c r="M316" t="s">
        <v>867</v>
      </c>
      <c r="N316" t="s">
        <v>1541</v>
      </c>
      <c r="O316" t="s">
        <v>1542</v>
      </c>
    </row>
    <row r="317" spans="1:15" x14ac:dyDescent="0.2">
      <c r="A317" t="s">
        <v>1288</v>
      </c>
      <c r="B317" t="s">
        <v>1289</v>
      </c>
      <c r="C317">
        <v>3907941</v>
      </c>
      <c r="D317">
        <v>689</v>
      </c>
      <c r="E317">
        <v>6548</v>
      </c>
      <c r="F317">
        <v>65.699472182556605</v>
      </c>
      <c r="G317">
        <v>92.957746478873204</v>
      </c>
      <c r="H317">
        <v>9.8591549295774605</v>
      </c>
      <c r="I317" t="s">
        <v>505</v>
      </c>
      <c r="J317" t="s">
        <v>506</v>
      </c>
      <c r="K317" t="s">
        <v>507</v>
      </c>
      <c r="L317" t="s">
        <v>508</v>
      </c>
      <c r="M317" t="s">
        <v>823</v>
      </c>
      <c r="N317" t="s">
        <v>1529</v>
      </c>
      <c r="O317" t="s">
        <v>1530</v>
      </c>
    </row>
    <row r="318" spans="1:15" x14ac:dyDescent="0.2">
      <c r="A318" t="s">
        <v>1290</v>
      </c>
      <c r="B318" t="s">
        <v>1291</v>
      </c>
      <c r="C318">
        <v>3231416</v>
      </c>
      <c r="D318">
        <v>210</v>
      </c>
      <c r="E318">
        <v>19935</v>
      </c>
      <c r="F318">
        <v>58.845818057511003</v>
      </c>
      <c r="G318">
        <v>87.323943661971796</v>
      </c>
      <c r="H318">
        <v>4.2253521126760498</v>
      </c>
      <c r="I318" t="s">
        <v>505</v>
      </c>
      <c r="J318" t="s">
        <v>1511</v>
      </c>
      <c r="K318" t="s">
        <v>1512</v>
      </c>
      <c r="L318" t="s">
        <v>1513</v>
      </c>
      <c r="M318" t="s">
        <v>1514</v>
      </c>
      <c r="N318" t="s">
        <v>1515</v>
      </c>
      <c r="O318" t="s">
        <v>1516</v>
      </c>
    </row>
    <row r="319" spans="1:15" x14ac:dyDescent="0.2">
      <c r="A319" t="s">
        <v>847</v>
      </c>
      <c r="B319" t="s">
        <v>1292</v>
      </c>
      <c r="C319">
        <v>5775676</v>
      </c>
      <c r="D319">
        <v>514</v>
      </c>
      <c r="E319">
        <v>12579</v>
      </c>
      <c r="F319">
        <v>64.464410206316998</v>
      </c>
      <c r="G319">
        <v>91.549295774647803</v>
      </c>
      <c r="H319">
        <v>8.4507042253521103</v>
      </c>
      <c r="I319" t="s">
        <v>505</v>
      </c>
      <c r="J319" t="s">
        <v>506</v>
      </c>
      <c r="K319" t="s">
        <v>507</v>
      </c>
      <c r="L319" t="s">
        <v>508</v>
      </c>
      <c r="M319" t="s">
        <v>509</v>
      </c>
    </row>
    <row r="320" spans="1:15" x14ac:dyDescent="0.2">
      <c r="A320" t="s">
        <v>1293</v>
      </c>
      <c r="B320" t="s">
        <v>1294</v>
      </c>
      <c r="C320">
        <v>7290036</v>
      </c>
      <c r="D320">
        <v>747</v>
      </c>
      <c r="E320">
        <v>11581</v>
      </c>
      <c r="F320">
        <v>57.162234648453897</v>
      </c>
      <c r="G320">
        <v>92.957746478873204</v>
      </c>
      <c r="H320">
        <v>9.8591549295774605</v>
      </c>
      <c r="I320" t="s">
        <v>505</v>
      </c>
      <c r="J320" t="s">
        <v>549</v>
      </c>
      <c r="K320" t="s">
        <v>550</v>
      </c>
      <c r="L320" t="s">
        <v>560</v>
      </c>
      <c r="M320" t="s">
        <v>768</v>
      </c>
      <c r="N320" t="s">
        <v>1519</v>
      </c>
      <c r="O320" t="s">
        <v>1520</v>
      </c>
    </row>
    <row r="321" spans="1:15" x14ac:dyDescent="0.2">
      <c r="A321" t="s">
        <v>848</v>
      </c>
      <c r="B321" t="s">
        <v>1295</v>
      </c>
      <c r="C321">
        <v>3130652</v>
      </c>
      <c r="D321">
        <v>145</v>
      </c>
      <c r="E321">
        <v>32070</v>
      </c>
      <c r="F321">
        <v>68.475789575969799</v>
      </c>
      <c r="G321">
        <v>92.957746478873204</v>
      </c>
      <c r="H321">
        <v>9.8591549295774605</v>
      </c>
      <c r="I321" t="s">
        <v>505</v>
      </c>
      <c r="J321" t="s">
        <v>525</v>
      </c>
      <c r="K321" t="s">
        <v>526</v>
      </c>
      <c r="L321" t="s">
        <v>527</v>
      </c>
      <c r="M321" t="s">
        <v>528</v>
      </c>
    </row>
    <row r="322" spans="1:15" x14ac:dyDescent="0.2">
      <c r="A322" t="s">
        <v>849</v>
      </c>
      <c r="B322" t="s">
        <v>1296</v>
      </c>
      <c r="C322">
        <v>9193876</v>
      </c>
      <c r="D322">
        <v>871</v>
      </c>
      <c r="E322">
        <v>13192</v>
      </c>
      <c r="F322">
        <v>70.719127204858097</v>
      </c>
      <c r="G322">
        <v>91.549295774647803</v>
      </c>
      <c r="H322">
        <v>8.4507042253521103</v>
      </c>
      <c r="I322" t="s">
        <v>505</v>
      </c>
      <c r="J322" t="s">
        <v>850</v>
      </c>
      <c r="K322" t="s">
        <v>851</v>
      </c>
      <c r="L322" t="s">
        <v>852</v>
      </c>
      <c r="M322" t="s">
        <v>853</v>
      </c>
    </row>
    <row r="323" spans="1:15" x14ac:dyDescent="0.2">
      <c r="A323" t="s">
        <v>854</v>
      </c>
      <c r="B323" t="s">
        <v>1297</v>
      </c>
      <c r="C323">
        <v>2419943</v>
      </c>
      <c r="D323">
        <v>479</v>
      </c>
      <c r="E323">
        <v>8834</v>
      </c>
      <c r="F323">
        <v>69.572017308872105</v>
      </c>
      <c r="G323">
        <v>88.732394366197099</v>
      </c>
      <c r="H323">
        <v>5.6338028169014001</v>
      </c>
      <c r="I323" t="s">
        <v>505</v>
      </c>
      <c r="J323" t="s">
        <v>525</v>
      </c>
      <c r="K323" t="s">
        <v>532</v>
      </c>
      <c r="L323" t="s">
        <v>532</v>
      </c>
      <c r="M323" t="s">
        <v>536</v>
      </c>
    </row>
    <row r="324" spans="1:15" x14ac:dyDescent="0.2">
      <c r="A324" t="s">
        <v>524</v>
      </c>
      <c r="B324" t="s">
        <v>1298</v>
      </c>
      <c r="C324">
        <v>2869733</v>
      </c>
      <c r="D324">
        <v>190</v>
      </c>
      <c r="E324">
        <v>20977</v>
      </c>
      <c r="F324">
        <v>68.173205627397294</v>
      </c>
      <c r="G324">
        <v>85.915492957746395</v>
      </c>
      <c r="H324">
        <v>4.2253521126760498</v>
      </c>
      <c r="I324" t="s">
        <v>505</v>
      </c>
      <c r="J324" t="s">
        <v>525</v>
      </c>
      <c r="K324" t="s">
        <v>526</v>
      </c>
      <c r="L324" t="s">
        <v>527</v>
      </c>
      <c r="M324" t="s">
        <v>528</v>
      </c>
      <c r="N324" t="s">
        <v>529</v>
      </c>
      <c r="O324" t="s">
        <v>530</v>
      </c>
    </row>
    <row r="325" spans="1:15" x14ac:dyDescent="0.2">
      <c r="A325" t="s">
        <v>855</v>
      </c>
      <c r="B325" t="s">
        <v>1299</v>
      </c>
      <c r="C325">
        <v>2843631</v>
      </c>
      <c r="D325">
        <v>382</v>
      </c>
      <c r="E325">
        <v>8364</v>
      </c>
      <c r="F325">
        <v>63.030651819012299</v>
      </c>
      <c r="G325">
        <v>84.507042253521107</v>
      </c>
      <c r="H325">
        <v>2.8169014084507</v>
      </c>
      <c r="I325" t="s">
        <v>505</v>
      </c>
      <c r="J325" t="s">
        <v>549</v>
      </c>
      <c r="K325" t="s">
        <v>550</v>
      </c>
      <c r="L325" t="s">
        <v>560</v>
      </c>
      <c r="M325" t="s">
        <v>856</v>
      </c>
    </row>
    <row r="326" spans="1:15" x14ac:dyDescent="0.2">
      <c r="A326" t="s">
        <v>857</v>
      </c>
      <c r="B326" t="s">
        <v>1300</v>
      </c>
      <c r="C326">
        <v>5038221</v>
      </c>
      <c r="D326">
        <v>631</v>
      </c>
      <c r="E326">
        <v>9952</v>
      </c>
      <c r="F326">
        <v>72.281525703438803</v>
      </c>
      <c r="G326">
        <v>90.1408450704225</v>
      </c>
      <c r="H326">
        <v>8.4507042253521103</v>
      </c>
      <c r="I326" t="s">
        <v>505</v>
      </c>
      <c r="J326" t="s">
        <v>525</v>
      </c>
    </row>
    <row r="327" spans="1:15" x14ac:dyDescent="0.2">
      <c r="A327" t="s">
        <v>93</v>
      </c>
      <c r="B327" t="s">
        <v>94</v>
      </c>
      <c r="C327">
        <v>4575611</v>
      </c>
      <c r="D327">
        <v>344</v>
      </c>
      <c r="E327">
        <v>16359</v>
      </c>
      <c r="F327">
        <v>66.757573185596996</v>
      </c>
      <c r="G327">
        <v>88.732394366197099</v>
      </c>
      <c r="H327">
        <v>8.4507042253521103</v>
      </c>
      <c r="I327" t="s">
        <v>505</v>
      </c>
      <c r="J327" t="s">
        <v>506</v>
      </c>
      <c r="K327" t="s">
        <v>507</v>
      </c>
      <c r="L327" t="s">
        <v>508</v>
      </c>
      <c r="M327" t="s">
        <v>823</v>
      </c>
      <c r="N327" t="s">
        <v>1529</v>
      </c>
      <c r="O327" t="s">
        <v>1530</v>
      </c>
    </row>
    <row r="328" spans="1:15" x14ac:dyDescent="0.2">
      <c r="A328" t="s">
        <v>1301</v>
      </c>
      <c r="B328" t="s">
        <v>1302</v>
      </c>
      <c r="C328">
        <v>5150884</v>
      </c>
      <c r="D328">
        <v>1310</v>
      </c>
      <c r="E328">
        <v>4513</v>
      </c>
      <c r="F328">
        <v>66.397734542994996</v>
      </c>
      <c r="G328">
        <v>88.732394366197099</v>
      </c>
      <c r="H328">
        <v>8.4507042253521103</v>
      </c>
      <c r="I328" t="s">
        <v>505</v>
      </c>
      <c r="J328" t="s">
        <v>506</v>
      </c>
      <c r="K328" t="s">
        <v>717</v>
      </c>
      <c r="L328" t="s">
        <v>819</v>
      </c>
      <c r="M328" t="s">
        <v>819</v>
      </c>
      <c r="N328" t="s">
        <v>1527</v>
      </c>
      <c r="O328" t="s">
        <v>1528</v>
      </c>
    </row>
    <row r="329" spans="1:15" x14ac:dyDescent="0.2">
      <c r="A329" t="s">
        <v>858</v>
      </c>
      <c r="B329" t="s">
        <v>1303</v>
      </c>
      <c r="C329">
        <v>4694257</v>
      </c>
      <c r="D329">
        <v>552</v>
      </c>
      <c r="E329">
        <v>11062</v>
      </c>
      <c r="F329">
        <v>72.688189655873103</v>
      </c>
      <c r="G329">
        <v>85.915492957746395</v>
      </c>
      <c r="H329">
        <v>5.6338028169014001</v>
      </c>
      <c r="I329" t="s">
        <v>505</v>
      </c>
      <c r="J329" t="s">
        <v>525</v>
      </c>
      <c r="K329" t="s">
        <v>644</v>
      </c>
      <c r="L329" t="s">
        <v>685</v>
      </c>
    </row>
    <row r="330" spans="1:15" x14ac:dyDescent="0.2">
      <c r="A330" t="s">
        <v>638</v>
      </c>
      <c r="B330" t="s">
        <v>1304</v>
      </c>
      <c r="C330">
        <v>2962005</v>
      </c>
      <c r="D330">
        <v>321</v>
      </c>
      <c r="E330">
        <v>10016</v>
      </c>
      <c r="F330">
        <v>64.335146280978506</v>
      </c>
      <c r="G330">
        <v>83.098591549295705</v>
      </c>
      <c r="H330">
        <v>2.8169014084507</v>
      </c>
      <c r="I330" t="s">
        <v>505</v>
      </c>
      <c r="J330" t="s">
        <v>515</v>
      </c>
      <c r="K330" t="s">
        <v>516</v>
      </c>
      <c r="L330" t="s">
        <v>517</v>
      </c>
      <c r="M330" t="s">
        <v>518</v>
      </c>
      <c r="N330" t="s">
        <v>639</v>
      </c>
      <c r="O330" t="s">
        <v>640</v>
      </c>
    </row>
    <row r="331" spans="1:15" x14ac:dyDescent="0.2">
      <c r="A331" t="s">
        <v>1305</v>
      </c>
      <c r="B331" t="s">
        <v>1306</v>
      </c>
      <c r="C331">
        <v>3019886</v>
      </c>
      <c r="D331">
        <v>238</v>
      </c>
      <c r="E331">
        <v>16384</v>
      </c>
      <c r="F331">
        <v>54.508682248311104</v>
      </c>
      <c r="G331">
        <v>87.323943661971796</v>
      </c>
      <c r="H331">
        <v>7.0422535211267601</v>
      </c>
      <c r="I331" t="s">
        <v>505</v>
      </c>
      <c r="J331" t="s">
        <v>831</v>
      </c>
      <c r="K331" t="s">
        <v>832</v>
      </c>
      <c r="L331" t="s">
        <v>833</v>
      </c>
      <c r="M331" t="s">
        <v>834</v>
      </c>
      <c r="N331" t="s">
        <v>1457</v>
      </c>
    </row>
    <row r="332" spans="1:15" x14ac:dyDescent="0.2">
      <c r="A332" t="s">
        <v>1307</v>
      </c>
      <c r="B332" t="s">
        <v>1308</v>
      </c>
      <c r="C332">
        <v>5206608</v>
      </c>
      <c r="D332">
        <v>257</v>
      </c>
      <c r="E332">
        <v>31227</v>
      </c>
      <c r="F332">
        <v>63.372980958874599</v>
      </c>
      <c r="G332">
        <v>87.323943661971796</v>
      </c>
      <c r="H332">
        <v>7.0422535211267601</v>
      </c>
      <c r="I332" t="s">
        <v>505</v>
      </c>
      <c r="J332" t="s">
        <v>506</v>
      </c>
      <c r="K332" t="s">
        <v>507</v>
      </c>
      <c r="L332" t="s">
        <v>508</v>
      </c>
      <c r="M332" t="s">
        <v>509</v>
      </c>
      <c r="N332" t="s">
        <v>1489</v>
      </c>
      <c r="O332" t="s">
        <v>1490</v>
      </c>
    </row>
    <row r="333" spans="1:15" x14ac:dyDescent="0.2">
      <c r="A333" t="s">
        <v>1309</v>
      </c>
      <c r="B333" t="s">
        <v>1310</v>
      </c>
      <c r="C333">
        <v>6599919</v>
      </c>
      <c r="D333">
        <v>336</v>
      </c>
      <c r="E333">
        <v>24636</v>
      </c>
      <c r="F333">
        <v>62.956063597579799</v>
      </c>
      <c r="G333">
        <v>90.1408450704225</v>
      </c>
      <c r="H333">
        <v>9.8591549295774605</v>
      </c>
      <c r="I333" t="s">
        <v>505</v>
      </c>
      <c r="J333" t="s">
        <v>506</v>
      </c>
      <c r="K333" t="s">
        <v>507</v>
      </c>
      <c r="L333" t="s">
        <v>508</v>
      </c>
      <c r="M333" t="s">
        <v>823</v>
      </c>
      <c r="N333" t="s">
        <v>823</v>
      </c>
      <c r="O333" t="s">
        <v>1418</v>
      </c>
    </row>
    <row r="334" spans="1:15" x14ac:dyDescent="0.2">
      <c r="A334" t="s">
        <v>1311</v>
      </c>
      <c r="B334" t="s">
        <v>1312</v>
      </c>
      <c r="C334">
        <v>3026431</v>
      </c>
      <c r="D334">
        <v>508</v>
      </c>
      <c r="E334">
        <v>6826</v>
      </c>
      <c r="F334">
        <v>55.0663296856914</v>
      </c>
      <c r="G334">
        <v>84.507042253521107</v>
      </c>
      <c r="H334">
        <v>4.2253521126760498</v>
      </c>
      <c r="I334" t="s">
        <v>505</v>
      </c>
      <c r="J334" t="s">
        <v>570</v>
      </c>
      <c r="K334" t="s">
        <v>571</v>
      </c>
      <c r="L334" t="s">
        <v>810</v>
      </c>
      <c r="M334" t="s">
        <v>810</v>
      </c>
      <c r="N334" t="s">
        <v>1474</v>
      </c>
      <c r="O334" t="s">
        <v>1475</v>
      </c>
    </row>
    <row r="335" spans="1:15" x14ac:dyDescent="0.2">
      <c r="A335" t="s">
        <v>95</v>
      </c>
      <c r="B335" t="s">
        <v>96</v>
      </c>
      <c r="C335">
        <v>1919586</v>
      </c>
      <c r="D335">
        <v>319</v>
      </c>
      <c r="E335">
        <v>6488</v>
      </c>
      <c r="F335">
        <v>68.989030078267703</v>
      </c>
      <c r="G335">
        <v>83.098591549295705</v>
      </c>
      <c r="H335">
        <v>4.2253521126760498</v>
      </c>
      <c r="I335" t="s">
        <v>505</v>
      </c>
      <c r="J335" t="s">
        <v>525</v>
      </c>
      <c r="K335" t="s">
        <v>532</v>
      </c>
      <c r="L335" t="s">
        <v>532</v>
      </c>
      <c r="M335" t="s">
        <v>536</v>
      </c>
      <c r="N335" t="s">
        <v>1434</v>
      </c>
      <c r="O335" t="s">
        <v>1436</v>
      </c>
    </row>
    <row r="336" spans="1:15" x14ac:dyDescent="0.2">
      <c r="A336" t="s">
        <v>97</v>
      </c>
      <c r="B336" t="s">
        <v>98</v>
      </c>
      <c r="C336">
        <v>4129575</v>
      </c>
      <c r="D336">
        <v>337</v>
      </c>
      <c r="E336">
        <v>15003</v>
      </c>
      <c r="F336">
        <v>71.4098888247986</v>
      </c>
      <c r="G336">
        <v>83.098591549295705</v>
      </c>
      <c r="H336">
        <v>4.2253521126760498</v>
      </c>
    </row>
    <row r="337" spans="1:15" x14ac:dyDescent="0.2">
      <c r="A337" t="s">
        <v>99</v>
      </c>
      <c r="B337" t="s">
        <v>100</v>
      </c>
      <c r="C337">
        <v>3412367</v>
      </c>
      <c r="D337">
        <v>462</v>
      </c>
      <c r="E337">
        <v>7924</v>
      </c>
      <c r="F337">
        <v>56.332589177977098</v>
      </c>
      <c r="G337">
        <v>81.690140845070403</v>
      </c>
      <c r="H337">
        <v>2.8169014084507</v>
      </c>
      <c r="I337" t="s">
        <v>505</v>
      </c>
      <c r="J337" t="s">
        <v>506</v>
      </c>
      <c r="K337" t="s">
        <v>663</v>
      </c>
      <c r="L337" t="s">
        <v>664</v>
      </c>
      <c r="M337" t="s">
        <v>665</v>
      </c>
      <c r="N337" t="s">
        <v>1551</v>
      </c>
      <c r="O337" t="s">
        <v>1552</v>
      </c>
    </row>
    <row r="338" spans="1:15" x14ac:dyDescent="0.2">
      <c r="A338" t="s">
        <v>1313</v>
      </c>
      <c r="B338" t="s">
        <v>1314</v>
      </c>
      <c r="C338">
        <v>2534717</v>
      </c>
      <c r="D338">
        <v>113</v>
      </c>
      <c r="E338">
        <v>29640</v>
      </c>
      <c r="F338">
        <v>68.759764541562802</v>
      </c>
      <c r="G338">
        <v>80.281690140845001</v>
      </c>
      <c r="H338">
        <v>1.40845070422535</v>
      </c>
      <c r="I338" t="s">
        <v>505</v>
      </c>
      <c r="J338" t="s">
        <v>525</v>
      </c>
      <c r="K338" t="s">
        <v>526</v>
      </c>
      <c r="L338" t="s">
        <v>527</v>
      </c>
      <c r="M338" t="s">
        <v>528</v>
      </c>
      <c r="N338" t="s">
        <v>1424</v>
      </c>
      <c r="O338" t="s">
        <v>1426</v>
      </c>
    </row>
    <row r="339" spans="1:15" x14ac:dyDescent="0.2">
      <c r="A339" t="s">
        <v>1315</v>
      </c>
      <c r="B339" t="s">
        <v>1316</v>
      </c>
      <c r="C339">
        <v>4573144</v>
      </c>
      <c r="D339">
        <v>439</v>
      </c>
      <c r="E339">
        <v>12251</v>
      </c>
      <c r="F339">
        <v>70.465686016362696</v>
      </c>
      <c r="G339">
        <v>80.281690140845001</v>
      </c>
      <c r="H339">
        <v>1.40845070422535</v>
      </c>
      <c r="I339" t="s">
        <v>505</v>
      </c>
      <c r="J339" t="s">
        <v>745</v>
      </c>
      <c r="K339" t="s">
        <v>746</v>
      </c>
      <c r="L339" t="s">
        <v>747</v>
      </c>
      <c r="M339" t="s">
        <v>748</v>
      </c>
      <c r="N339" t="s">
        <v>1455</v>
      </c>
      <c r="O339" t="s">
        <v>1456</v>
      </c>
    </row>
    <row r="340" spans="1:15" x14ac:dyDescent="0.2">
      <c r="A340" t="s">
        <v>101</v>
      </c>
      <c r="B340" t="s">
        <v>102</v>
      </c>
      <c r="C340">
        <v>6547645</v>
      </c>
      <c r="D340">
        <v>510</v>
      </c>
      <c r="E340">
        <v>16149</v>
      </c>
      <c r="F340">
        <v>63.124937793198796</v>
      </c>
      <c r="G340">
        <v>85.915492957746395</v>
      </c>
      <c r="H340">
        <v>7.0422535211267601</v>
      </c>
      <c r="I340" t="s">
        <v>505</v>
      </c>
      <c r="J340" t="s">
        <v>506</v>
      </c>
      <c r="K340" t="s">
        <v>507</v>
      </c>
      <c r="L340" t="s">
        <v>508</v>
      </c>
      <c r="M340" t="s">
        <v>509</v>
      </c>
      <c r="N340" t="s">
        <v>1489</v>
      </c>
      <c r="O340" t="s">
        <v>1490</v>
      </c>
    </row>
    <row r="341" spans="1:15" x14ac:dyDescent="0.2">
      <c r="A341" t="s">
        <v>103</v>
      </c>
      <c r="B341" t="s">
        <v>104</v>
      </c>
      <c r="C341">
        <v>2996393</v>
      </c>
      <c r="D341">
        <v>185</v>
      </c>
      <c r="E341">
        <v>21199</v>
      </c>
      <c r="F341">
        <v>69.614480296862794</v>
      </c>
      <c r="G341">
        <v>78.873239436619698</v>
      </c>
      <c r="H341">
        <v>1.40845070422535</v>
      </c>
      <c r="I341" t="s">
        <v>505</v>
      </c>
      <c r="J341" t="s">
        <v>525</v>
      </c>
      <c r="K341" t="s">
        <v>526</v>
      </c>
      <c r="L341" t="s">
        <v>527</v>
      </c>
      <c r="M341" t="s">
        <v>528</v>
      </c>
      <c r="N341" t="s">
        <v>641</v>
      </c>
      <c r="O341" t="s">
        <v>642</v>
      </c>
    </row>
    <row r="342" spans="1:15" x14ac:dyDescent="0.2">
      <c r="A342" t="s">
        <v>713</v>
      </c>
      <c r="B342" t="s">
        <v>1317</v>
      </c>
      <c r="C342">
        <v>1699464</v>
      </c>
      <c r="D342">
        <v>329</v>
      </c>
      <c r="E342">
        <v>6016</v>
      </c>
      <c r="F342">
        <v>71.387222937120896</v>
      </c>
      <c r="G342">
        <v>81.690140845070403</v>
      </c>
      <c r="H342">
        <v>4.2253521126760498</v>
      </c>
      <c r="I342" t="s">
        <v>505</v>
      </c>
      <c r="J342" t="s">
        <v>583</v>
      </c>
      <c r="K342" t="s">
        <v>584</v>
      </c>
      <c r="L342" t="s">
        <v>588</v>
      </c>
      <c r="M342" t="s">
        <v>588</v>
      </c>
      <c r="N342" t="s">
        <v>714</v>
      </c>
      <c r="O342" t="s">
        <v>715</v>
      </c>
    </row>
    <row r="343" spans="1:15" x14ac:dyDescent="0.2">
      <c r="A343" t="s">
        <v>1318</v>
      </c>
      <c r="B343" t="s">
        <v>1319</v>
      </c>
      <c r="C343">
        <v>4286616</v>
      </c>
      <c r="D343">
        <v>253</v>
      </c>
      <c r="E343">
        <v>23424</v>
      </c>
      <c r="F343">
        <v>60.694822260822903</v>
      </c>
      <c r="G343">
        <v>83.098591549295705</v>
      </c>
      <c r="H343">
        <v>5.6338028169014001</v>
      </c>
      <c r="I343" t="s">
        <v>505</v>
      </c>
      <c r="J343" t="s">
        <v>549</v>
      </c>
      <c r="K343" t="s">
        <v>550</v>
      </c>
      <c r="L343" t="s">
        <v>560</v>
      </c>
      <c r="M343" t="s">
        <v>768</v>
      </c>
      <c r="N343" t="s">
        <v>1519</v>
      </c>
    </row>
    <row r="344" spans="1:15" x14ac:dyDescent="0.2">
      <c r="A344" t="s">
        <v>859</v>
      </c>
      <c r="B344" t="s">
        <v>1320</v>
      </c>
      <c r="C344">
        <v>3994695</v>
      </c>
      <c r="D344">
        <v>368</v>
      </c>
      <c r="E344">
        <v>15179</v>
      </c>
      <c r="F344">
        <v>69.146691609527096</v>
      </c>
      <c r="G344">
        <v>80.281690140845001</v>
      </c>
      <c r="H344">
        <v>2.8169014084507</v>
      </c>
      <c r="I344" t="s">
        <v>505</v>
      </c>
      <c r="J344" t="s">
        <v>525</v>
      </c>
      <c r="K344" t="s">
        <v>526</v>
      </c>
      <c r="L344" t="s">
        <v>527</v>
      </c>
      <c r="M344" t="s">
        <v>528</v>
      </c>
    </row>
    <row r="345" spans="1:15" x14ac:dyDescent="0.2">
      <c r="A345" t="s">
        <v>1321</v>
      </c>
      <c r="B345" t="s">
        <v>1322</v>
      </c>
      <c r="C345">
        <v>4346126</v>
      </c>
      <c r="D345">
        <v>662</v>
      </c>
      <c r="E345">
        <v>9078</v>
      </c>
      <c r="F345">
        <v>69.9800993843578</v>
      </c>
      <c r="G345">
        <v>81.690140845070403</v>
      </c>
      <c r="H345">
        <v>4.2253521126760498</v>
      </c>
      <c r="I345" t="s">
        <v>505</v>
      </c>
      <c r="J345" t="s">
        <v>745</v>
      </c>
      <c r="K345" t="s">
        <v>746</v>
      </c>
      <c r="L345" t="s">
        <v>747</v>
      </c>
      <c r="M345" t="s">
        <v>748</v>
      </c>
      <c r="N345" t="s">
        <v>1568</v>
      </c>
      <c r="O345" t="s">
        <v>1569</v>
      </c>
    </row>
    <row r="346" spans="1:15" x14ac:dyDescent="0.2">
      <c r="A346" t="s">
        <v>656</v>
      </c>
      <c r="B346" t="s">
        <v>1323</v>
      </c>
      <c r="C346">
        <v>1944835</v>
      </c>
      <c r="D346">
        <v>166</v>
      </c>
      <c r="E346">
        <v>13107</v>
      </c>
      <c r="F346">
        <v>64.365095991959393</v>
      </c>
      <c r="G346">
        <v>77.464788732394297</v>
      </c>
      <c r="H346">
        <v>1.40845070422535</v>
      </c>
      <c r="I346" t="s">
        <v>505</v>
      </c>
      <c r="J346" t="s">
        <v>506</v>
      </c>
      <c r="K346" t="s">
        <v>657</v>
      </c>
      <c r="L346" t="s">
        <v>658</v>
      </c>
      <c r="M346" t="s">
        <v>659</v>
      </c>
      <c r="N346" t="s">
        <v>660</v>
      </c>
      <c r="O346" t="s">
        <v>661</v>
      </c>
    </row>
    <row r="347" spans="1:15" x14ac:dyDescent="0.2">
      <c r="A347" t="s">
        <v>860</v>
      </c>
      <c r="B347" t="s">
        <v>1324</v>
      </c>
      <c r="C347">
        <v>3596984</v>
      </c>
      <c r="D347">
        <v>131</v>
      </c>
      <c r="E347">
        <v>40355</v>
      </c>
      <c r="F347">
        <v>69.020237285480903</v>
      </c>
      <c r="G347">
        <v>77.464788732394297</v>
      </c>
      <c r="H347">
        <v>1.40845070422535</v>
      </c>
      <c r="I347" t="s">
        <v>505</v>
      </c>
      <c r="J347" t="s">
        <v>525</v>
      </c>
      <c r="K347" t="s">
        <v>526</v>
      </c>
      <c r="L347" t="s">
        <v>527</v>
      </c>
      <c r="M347" t="s">
        <v>528</v>
      </c>
    </row>
    <row r="348" spans="1:15" x14ac:dyDescent="0.2">
      <c r="A348" t="s">
        <v>1325</v>
      </c>
      <c r="B348" t="s">
        <v>1326</v>
      </c>
      <c r="C348">
        <v>4520499</v>
      </c>
      <c r="D348">
        <v>677</v>
      </c>
      <c r="E348">
        <v>7934</v>
      </c>
      <c r="F348">
        <v>67.2666649417461</v>
      </c>
      <c r="G348">
        <v>78.873239436619698</v>
      </c>
      <c r="H348">
        <v>2.8169014084507</v>
      </c>
      <c r="I348" t="s">
        <v>505</v>
      </c>
      <c r="J348" t="s">
        <v>506</v>
      </c>
      <c r="K348" t="s">
        <v>507</v>
      </c>
      <c r="L348" t="s">
        <v>508</v>
      </c>
      <c r="M348" t="s">
        <v>823</v>
      </c>
      <c r="N348" t="s">
        <v>823</v>
      </c>
      <c r="O348" t="s">
        <v>1418</v>
      </c>
    </row>
    <row r="349" spans="1:15" x14ac:dyDescent="0.2">
      <c r="A349" t="s">
        <v>1327</v>
      </c>
      <c r="B349" t="s">
        <v>1328</v>
      </c>
      <c r="C349">
        <v>3929348</v>
      </c>
      <c r="D349">
        <v>307</v>
      </c>
      <c r="E349">
        <v>15477</v>
      </c>
      <c r="F349">
        <v>68.850411458219597</v>
      </c>
      <c r="G349">
        <v>80.281690140845001</v>
      </c>
      <c r="H349">
        <v>5.6338028169014001</v>
      </c>
      <c r="I349" t="s">
        <v>505</v>
      </c>
      <c r="J349" t="s">
        <v>525</v>
      </c>
      <c r="K349" t="s">
        <v>540</v>
      </c>
      <c r="L349" t="s">
        <v>541</v>
      </c>
      <c r="M349" t="s">
        <v>1496</v>
      </c>
      <c r="N349" t="s">
        <v>1497</v>
      </c>
      <c r="O349" t="s">
        <v>1498</v>
      </c>
    </row>
    <row r="350" spans="1:15" x14ac:dyDescent="0.2">
      <c r="A350" t="s">
        <v>861</v>
      </c>
      <c r="B350" t="s">
        <v>1329</v>
      </c>
      <c r="C350">
        <v>2138595</v>
      </c>
      <c r="D350">
        <v>427</v>
      </c>
      <c r="E350">
        <v>5765</v>
      </c>
      <c r="F350">
        <v>66.029642662551595</v>
      </c>
      <c r="G350">
        <v>80.281690140845001</v>
      </c>
      <c r="H350">
        <v>5.6338028169014001</v>
      </c>
      <c r="I350" t="s">
        <v>505</v>
      </c>
      <c r="J350" t="s">
        <v>549</v>
      </c>
      <c r="K350" t="s">
        <v>550</v>
      </c>
      <c r="L350" t="s">
        <v>560</v>
      </c>
      <c r="M350" t="s">
        <v>768</v>
      </c>
    </row>
    <row r="351" spans="1:15" x14ac:dyDescent="0.2">
      <c r="A351" t="s">
        <v>1330</v>
      </c>
      <c r="B351" t="s">
        <v>1331</v>
      </c>
      <c r="C351">
        <v>2604493</v>
      </c>
      <c r="D351">
        <v>699</v>
      </c>
      <c r="E351">
        <v>4636</v>
      </c>
      <c r="F351">
        <v>57.465801504833202</v>
      </c>
      <c r="G351">
        <v>80.281690140845001</v>
      </c>
      <c r="H351">
        <v>5.6338028169014001</v>
      </c>
      <c r="I351" t="s">
        <v>505</v>
      </c>
      <c r="J351" t="s">
        <v>506</v>
      </c>
      <c r="K351" t="s">
        <v>657</v>
      </c>
      <c r="L351" t="s">
        <v>658</v>
      </c>
      <c r="M351" t="s">
        <v>659</v>
      </c>
      <c r="N351" t="s">
        <v>1531</v>
      </c>
      <c r="O351" t="s">
        <v>1532</v>
      </c>
    </row>
    <row r="352" spans="1:15" x14ac:dyDescent="0.2">
      <c r="A352" t="s">
        <v>1332</v>
      </c>
      <c r="B352" t="s">
        <v>1333</v>
      </c>
      <c r="C352">
        <v>6586394</v>
      </c>
      <c r="D352">
        <v>846</v>
      </c>
      <c r="E352">
        <v>8703</v>
      </c>
      <c r="F352">
        <v>50.134652591448003</v>
      </c>
      <c r="G352">
        <v>84.507042253521107</v>
      </c>
      <c r="H352">
        <v>9.8591549295774605</v>
      </c>
      <c r="I352" t="s">
        <v>505</v>
      </c>
      <c r="J352" t="s">
        <v>506</v>
      </c>
      <c r="K352" t="s">
        <v>657</v>
      </c>
      <c r="L352" t="s">
        <v>658</v>
      </c>
      <c r="M352" t="s">
        <v>659</v>
      </c>
      <c r="N352" t="s">
        <v>1525</v>
      </c>
      <c r="O352" t="s">
        <v>1526</v>
      </c>
    </row>
    <row r="353" spans="1:15" x14ac:dyDescent="0.2">
      <c r="A353" t="s">
        <v>105</v>
      </c>
      <c r="B353" t="s">
        <v>106</v>
      </c>
      <c r="C353">
        <v>1984599</v>
      </c>
      <c r="D353">
        <v>259</v>
      </c>
      <c r="E353">
        <v>8878</v>
      </c>
      <c r="F353">
        <v>68.592984117696403</v>
      </c>
      <c r="G353">
        <v>76.056338028168994</v>
      </c>
      <c r="H353">
        <v>2.8169014084507</v>
      </c>
      <c r="I353" t="s">
        <v>505</v>
      </c>
      <c r="J353" t="s">
        <v>525</v>
      </c>
      <c r="K353" t="s">
        <v>526</v>
      </c>
      <c r="L353" t="s">
        <v>527</v>
      </c>
      <c r="M353" t="s">
        <v>528</v>
      </c>
      <c r="N353" t="s">
        <v>722</v>
      </c>
      <c r="O353" t="s">
        <v>723</v>
      </c>
    </row>
    <row r="354" spans="1:15" x14ac:dyDescent="0.2">
      <c r="A354" t="s">
        <v>107</v>
      </c>
      <c r="B354" t="s">
        <v>108</v>
      </c>
      <c r="C354">
        <v>2741531</v>
      </c>
      <c r="D354">
        <v>349</v>
      </c>
      <c r="E354">
        <v>9421</v>
      </c>
      <c r="F354">
        <v>56.9036773670556</v>
      </c>
      <c r="G354">
        <v>74.647887323943607</v>
      </c>
      <c r="H354">
        <v>1.40845070422535</v>
      </c>
      <c r="I354" t="s">
        <v>505</v>
      </c>
      <c r="J354" t="s">
        <v>506</v>
      </c>
      <c r="K354" t="s">
        <v>663</v>
      </c>
      <c r="L354" t="s">
        <v>1574</v>
      </c>
      <c r="M354" t="s">
        <v>1574</v>
      </c>
      <c r="N354" t="s">
        <v>1574</v>
      </c>
      <c r="O354" t="s">
        <v>1575</v>
      </c>
    </row>
    <row r="355" spans="1:15" x14ac:dyDescent="0.2">
      <c r="A355" t="s">
        <v>109</v>
      </c>
      <c r="B355" t="s">
        <v>110</v>
      </c>
      <c r="C355">
        <v>3808709</v>
      </c>
      <c r="D355">
        <v>376</v>
      </c>
      <c r="E355">
        <v>11232</v>
      </c>
      <c r="F355">
        <v>64.856213311391102</v>
      </c>
      <c r="G355">
        <v>76.056338028168994</v>
      </c>
      <c r="H355">
        <v>2.8169014084507</v>
      </c>
      <c r="I355" t="s">
        <v>505</v>
      </c>
      <c r="J355" t="s">
        <v>515</v>
      </c>
      <c r="K355" t="s">
        <v>516</v>
      </c>
      <c r="L355" t="s">
        <v>517</v>
      </c>
      <c r="M355" t="s">
        <v>672</v>
      </c>
    </row>
    <row r="356" spans="1:15" x14ac:dyDescent="0.2">
      <c r="A356" t="s">
        <v>111</v>
      </c>
      <c r="B356" t="s">
        <v>112</v>
      </c>
      <c r="C356">
        <v>3346877</v>
      </c>
      <c r="D356">
        <v>262</v>
      </c>
      <c r="E356">
        <v>13967</v>
      </c>
      <c r="F356">
        <v>68.356049376860696</v>
      </c>
      <c r="G356">
        <v>76.056338028168994</v>
      </c>
      <c r="H356">
        <v>2.8169014084507</v>
      </c>
      <c r="I356" t="s">
        <v>505</v>
      </c>
      <c r="J356" t="s">
        <v>525</v>
      </c>
      <c r="K356" t="s">
        <v>540</v>
      </c>
      <c r="L356" t="s">
        <v>541</v>
      </c>
      <c r="M356" t="s">
        <v>1496</v>
      </c>
      <c r="N356" t="s">
        <v>1497</v>
      </c>
      <c r="O356" t="s">
        <v>1498</v>
      </c>
    </row>
    <row r="357" spans="1:15" x14ac:dyDescent="0.2">
      <c r="A357" t="s">
        <v>113</v>
      </c>
      <c r="B357" t="s">
        <v>114</v>
      </c>
      <c r="C357">
        <v>2737976</v>
      </c>
      <c r="D357">
        <v>138</v>
      </c>
      <c r="E357">
        <v>31485</v>
      </c>
      <c r="F357">
        <v>54.839046261760103</v>
      </c>
      <c r="G357">
        <v>76.056338028168994</v>
      </c>
      <c r="H357">
        <v>2.8169014084507</v>
      </c>
      <c r="I357" t="s">
        <v>505</v>
      </c>
      <c r="J357" t="s">
        <v>831</v>
      </c>
      <c r="K357" t="s">
        <v>832</v>
      </c>
      <c r="L357" t="s">
        <v>833</v>
      </c>
      <c r="M357" t="s">
        <v>834</v>
      </c>
      <c r="N357" t="s">
        <v>1457</v>
      </c>
      <c r="O357" t="s">
        <v>1460</v>
      </c>
    </row>
    <row r="358" spans="1:15" x14ac:dyDescent="0.2">
      <c r="A358" t="s">
        <v>115</v>
      </c>
      <c r="B358" t="s">
        <v>116</v>
      </c>
      <c r="C358">
        <v>1699605</v>
      </c>
      <c r="D358">
        <v>608</v>
      </c>
      <c r="E358">
        <v>3301</v>
      </c>
      <c r="F358">
        <v>35.965101136610201</v>
      </c>
      <c r="G358">
        <v>76.315789473684205</v>
      </c>
      <c r="H358">
        <v>3.9473684210526301</v>
      </c>
      <c r="I358" t="s">
        <v>629</v>
      </c>
      <c r="J358" t="s">
        <v>761</v>
      </c>
      <c r="K358" t="s">
        <v>762</v>
      </c>
      <c r="L358" t="s">
        <v>763</v>
      </c>
      <c r="M358" t="s">
        <v>764</v>
      </c>
      <c r="N358" t="s">
        <v>1558</v>
      </c>
    </row>
    <row r="359" spans="1:15" x14ac:dyDescent="0.2">
      <c r="A359" t="s">
        <v>117</v>
      </c>
      <c r="B359" t="s">
        <v>118</v>
      </c>
      <c r="C359">
        <v>2791459</v>
      </c>
      <c r="D359">
        <v>407</v>
      </c>
      <c r="E359">
        <v>10705</v>
      </c>
      <c r="F359">
        <v>36.057086020275101</v>
      </c>
      <c r="G359">
        <v>75</v>
      </c>
      <c r="H359">
        <v>2.6315789473684199</v>
      </c>
      <c r="I359" t="s">
        <v>629</v>
      </c>
      <c r="J359" t="s">
        <v>761</v>
      </c>
      <c r="K359" t="s">
        <v>762</v>
      </c>
      <c r="L359" t="s">
        <v>763</v>
      </c>
      <c r="M359" t="s">
        <v>764</v>
      </c>
    </row>
    <row r="360" spans="1:15" x14ac:dyDescent="0.2">
      <c r="A360" t="s">
        <v>119</v>
      </c>
      <c r="B360" t="s">
        <v>120</v>
      </c>
      <c r="C360">
        <v>2699770</v>
      </c>
      <c r="D360">
        <v>289</v>
      </c>
      <c r="E360">
        <v>10709</v>
      </c>
      <c r="F360">
        <v>55.5465637323598</v>
      </c>
      <c r="G360">
        <v>77.464788732394297</v>
      </c>
      <c r="H360">
        <v>5.6338028169014001</v>
      </c>
      <c r="I360" t="s">
        <v>505</v>
      </c>
      <c r="J360" t="s">
        <v>831</v>
      </c>
      <c r="K360" t="s">
        <v>832</v>
      </c>
      <c r="L360" t="s">
        <v>833</v>
      </c>
      <c r="M360" t="s">
        <v>834</v>
      </c>
      <c r="N360" t="s">
        <v>1463</v>
      </c>
    </row>
    <row r="361" spans="1:15" x14ac:dyDescent="0.2">
      <c r="A361" t="s">
        <v>121</v>
      </c>
      <c r="B361" t="s">
        <v>122</v>
      </c>
      <c r="C361">
        <v>2381549</v>
      </c>
      <c r="D361">
        <v>45</v>
      </c>
      <c r="E361">
        <v>103103</v>
      </c>
      <c r="F361">
        <v>64.457648868843606</v>
      </c>
      <c r="G361">
        <v>74.647887323943607</v>
      </c>
      <c r="H361">
        <v>2.8169014084507</v>
      </c>
      <c r="I361" t="s">
        <v>505</v>
      </c>
      <c r="J361" t="s">
        <v>549</v>
      </c>
      <c r="K361" t="s">
        <v>550</v>
      </c>
      <c r="L361" t="s">
        <v>551</v>
      </c>
      <c r="M361" t="s">
        <v>552</v>
      </c>
      <c r="N361" t="s">
        <v>1547</v>
      </c>
      <c r="O361" t="s">
        <v>1549</v>
      </c>
    </row>
    <row r="362" spans="1:15" x14ac:dyDescent="0.2">
      <c r="A362" t="s">
        <v>123</v>
      </c>
      <c r="B362" t="s">
        <v>124</v>
      </c>
      <c r="C362">
        <v>2666592</v>
      </c>
      <c r="D362">
        <v>1315</v>
      </c>
      <c r="E362">
        <v>2149</v>
      </c>
      <c r="F362">
        <v>62.067150545598302</v>
      </c>
      <c r="G362">
        <v>76.056338028168994</v>
      </c>
      <c r="H362">
        <v>4.2253521126760498</v>
      </c>
      <c r="I362" t="s">
        <v>505</v>
      </c>
      <c r="J362" t="s">
        <v>506</v>
      </c>
      <c r="K362" t="s">
        <v>657</v>
      </c>
      <c r="L362" t="s">
        <v>720</v>
      </c>
      <c r="M362" t="s">
        <v>720</v>
      </c>
      <c r="N362" t="s">
        <v>720</v>
      </c>
      <c r="O362" t="s">
        <v>721</v>
      </c>
    </row>
    <row r="363" spans="1:15" x14ac:dyDescent="0.2">
      <c r="A363" t="s">
        <v>125</v>
      </c>
      <c r="B363" t="s">
        <v>126</v>
      </c>
      <c r="C363">
        <v>3154046</v>
      </c>
      <c r="D363">
        <v>1031</v>
      </c>
      <c r="E363">
        <v>3468</v>
      </c>
      <c r="F363">
        <v>70.396278027870295</v>
      </c>
      <c r="G363">
        <v>76.056338028168994</v>
      </c>
      <c r="H363">
        <v>4.2253521126760498</v>
      </c>
      <c r="I363" t="s">
        <v>505</v>
      </c>
      <c r="J363" t="s">
        <v>850</v>
      </c>
      <c r="K363" t="s">
        <v>1533</v>
      </c>
      <c r="L363" t="s">
        <v>1534</v>
      </c>
      <c r="M363" t="s">
        <v>1535</v>
      </c>
      <c r="N363" t="s">
        <v>1536</v>
      </c>
      <c r="O363" t="s">
        <v>1537</v>
      </c>
    </row>
    <row r="364" spans="1:15" x14ac:dyDescent="0.2">
      <c r="A364" t="s">
        <v>127</v>
      </c>
      <c r="B364" t="s">
        <v>128</v>
      </c>
      <c r="C364">
        <v>4684816</v>
      </c>
      <c r="D364">
        <v>450</v>
      </c>
      <c r="E364">
        <v>11690</v>
      </c>
      <c r="F364">
        <v>63.091103535614202</v>
      </c>
      <c r="G364">
        <v>76.056338028168994</v>
      </c>
      <c r="H364">
        <v>4.2253521126760498</v>
      </c>
      <c r="I364" t="s">
        <v>505</v>
      </c>
      <c r="J364" t="s">
        <v>506</v>
      </c>
      <c r="K364" t="s">
        <v>507</v>
      </c>
      <c r="L364" t="s">
        <v>508</v>
      </c>
      <c r="M364" t="s">
        <v>509</v>
      </c>
      <c r="N364" t="s">
        <v>1489</v>
      </c>
      <c r="O364" t="s">
        <v>1490</v>
      </c>
    </row>
    <row r="365" spans="1:15" x14ac:dyDescent="0.2">
      <c r="A365" t="s">
        <v>129</v>
      </c>
      <c r="B365" t="s">
        <v>130</v>
      </c>
      <c r="C365">
        <v>2207132</v>
      </c>
      <c r="D365">
        <v>475</v>
      </c>
      <c r="E365">
        <v>5451</v>
      </c>
      <c r="F365">
        <v>52.424147400988097</v>
      </c>
      <c r="G365">
        <v>71.830985915492903</v>
      </c>
      <c r="H365">
        <v>1.40845070422535</v>
      </c>
      <c r="I365" t="s">
        <v>505</v>
      </c>
      <c r="J365" t="s">
        <v>583</v>
      </c>
      <c r="K365" t="s">
        <v>1563</v>
      </c>
      <c r="L365" t="s">
        <v>1564</v>
      </c>
      <c r="M365" t="s">
        <v>1565</v>
      </c>
      <c r="N365" t="s">
        <v>1566</v>
      </c>
      <c r="O365" t="s">
        <v>1567</v>
      </c>
    </row>
    <row r="366" spans="1:15" x14ac:dyDescent="0.2">
      <c r="A366" t="s">
        <v>131</v>
      </c>
      <c r="B366" t="s">
        <v>132</v>
      </c>
      <c r="C366">
        <v>2350288</v>
      </c>
      <c r="D366">
        <v>458</v>
      </c>
      <c r="E366">
        <v>6135</v>
      </c>
      <c r="F366">
        <v>71.124923520877999</v>
      </c>
      <c r="G366">
        <v>80.281690140845001</v>
      </c>
      <c r="H366">
        <v>9.8591549295774605</v>
      </c>
      <c r="I366" t="s">
        <v>505</v>
      </c>
      <c r="J366" t="s">
        <v>583</v>
      </c>
      <c r="K366" t="s">
        <v>584</v>
      </c>
      <c r="L366" t="s">
        <v>588</v>
      </c>
      <c r="M366" t="s">
        <v>588</v>
      </c>
      <c r="N366" t="s">
        <v>589</v>
      </c>
      <c r="O366" t="s">
        <v>590</v>
      </c>
    </row>
    <row r="367" spans="1:15" x14ac:dyDescent="0.2">
      <c r="A367" t="s">
        <v>133</v>
      </c>
      <c r="B367" t="s">
        <v>134</v>
      </c>
      <c r="C367">
        <v>2532446</v>
      </c>
      <c r="D367">
        <v>84</v>
      </c>
      <c r="E367">
        <v>40304</v>
      </c>
      <c r="F367">
        <v>65.505075833377404</v>
      </c>
      <c r="G367">
        <v>71.830985915492903</v>
      </c>
      <c r="H367">
        <v>1.40845070422535</v>
      </c>
      <c r="I367" t="s">
        <v>505</v>
      </c>
      <c r="J367" t="s">
        <v>506</v>
      </c>
      <c r="K367" t="s">
        <v>507</v>
      </c>
      <c r="L367" t="s">
        <v>508</v>
      </c>
      <c r="M367" t="s">
        <v>823</v>
      </c>
      <c r="N367" t="s">
        <v>1529</v>
      </c>
      <c r="O367" t="s">
        <v>1530</v>
      </c>
    </row>
    <row r="368" spans="1:15" x14ac:dyDescent="0.2">
      <c r="A368" t="s">
        <v>135</v>
      </c>
      <c r="B368" t="s">
        <v>136</v>
      </c>
      <c r="C368">
        <v>2084838</v>
      </c>
      <c r="D368">
        <v>292</v>
      </c>
      <c r="E368">
        <v>8251</v>
      </c>
      <c r="F368">
        <v>69.397335144585398</v>
      </c>
      <c r="G368">
        <v>70.422535211267601</v>
      </c>
      <c r="H368">
        <v>0</v>
      </c>
      <c r="I368" t="s">
        <v>505</v>
      </c>
      <c r="J368" t="s">
        <v>525</v>
      </c>
      <c r="K368" t="s">
        <v>540</v>
      </c>
      <c r="L368" t="s">
        <v>556</v>
      </c>
      <c r="M368" t="s">
        <v>862</v>
      </c>
    </row>
    <row r="369" spans="1:15" x14ac:dyDescent="0.2">
      <c r="A369" t="s">
        <v>137</v>
      </c>
      <c r="B369" t="s">
        <v>138</v>
      </c>
      <c r="C369">
        <v>2890696</v>
      </c>
      <c r="D369">
        <v>248</v>
      </c>
      <c r="E369">
        <v>12655</v>
      </c>
      <c r="F369">
        <v>65.227611214509693</v>
      </c>
      <c r="G369">
        <v>73.239436619718305</v>
      </c>
      <c r="H369">
        <v>2.8169014084507</v>
      </c>
      <c r="I369" t="s">
        <v>505</v>
      </c>
      <c r="J369" t="s">
        <v>506</v>
      </c>
      <c r="K369" t="s">
        <v>507</v>
      </c>
      <c r="L369" t="s">
        <v>508</v>
      </c>
      <c r="M369" t="s">
        <v>823</v>
      </c>
      <c r="N369" t="s">
        <v>1529</v>
      </c>
      <c r="O369" t="s">
        <v>1530</v>
      </c>
    </row>
    <row r="370" spans="1:15" x14ac:dyDescent="0.2">
      <c r="A370" t="s">
        <v>139</v>
      </c>
      <c r="B370" t="s">
        <v>140</v>
      </c>
      <c r="C370">
        <v>2395384</v>
      </c>
      <c r="D370">
        <v>173</v>
      </c>
      <c r="E370">
        <v>15002</v>
      </c>
      <c r="F370">
        <v>69.184393468997797</v>
      </c>
      <c r="G370">
        <v>70.422535211267601</v>
      </c>
      <c r="H370">
        <v>0</v>
      </c>
      <c r="I370" t="s">
        <v>505</v>
      </c>
      <c r="J370" t="s">
        <v>525</v>
      </c>
      <c r="K370" t="s">
        <v>526</v>
      </c>
      <c r="L370" t="s">
        <v>527</v>
      </c>
      <c r="M370" t="s">
        <v>528</v>
      </c>
    </row>
    <row r="371" spans="1:15" x14ac:dyDescent="0.2">
      <c r="A371" t="s">
        <v>141</v>
      </c>
      <c r="B371" t="s">
        <v>142</v>
      </c>
      <c r="C371">
        <v>2261092</v>
      </c>
      <c r="D371">
        <v>464</v>
      </c>
      <c r="E371">
        <v>6167</v>
      </c>
      <c r="F371">
        <v>35.276786680026603</v>
      </c>
      <c r="G371">
        <v>78.947368421052602</v>
      </c>
      <c r="H371">
        <v>9.2105263157894708</v>
      </c>
      <c r="I371" t="s">
        <v>629</v>
      </c>
      <c r="J371" t="s">
        <v>761</v>
      </c>
      <c r="K371" t="s">
        <v>762</v>
      </c>
      <c r="L371" t="s">
        <v>763</v>
      </c>
      <c r="M371" t="s">
        <v>764</v>
      </c>
    </row>
    <row r="372" spans="1:15" x14ac:dyDescent="0.2">
      <c r="A372" t="s">
        <v>143</v>
      </c>
      <c r="B372" t="s">
        <v>144</v>
      </c>
      <c r="C372">
        <v>1577710</v>
      </c>
      <c r="D372">
        <v>367</v>
      </c>
      <c r="E372">
        <v>5062</v>
      </c>
      <c r="F372">
        <v>36.071696561002497</v>
      </c>
      <c r="G372">
        <v>72.368421052631504</v>
      </c>
      <c r="H372">
        <v>2.6315789473684199</v>
      </c>
      <c r="I372" t="s">
        <v>629</v>
      </c>
      <c r="J372" t="s">
        <v>761</v>
      </c>
      <c r="K372" t="s">
        <v>762</v>
      </c>
      <c r="L372" t="s">
        <v>763</v>
      </c>
      <c r="M372" t="s">
        <v>764</v>
      </c>
      <c r="N372" t="s">
        <v>1508</v>
      </c>
      <c r="O372" t="s">
        <v>1509</v>
      </c>
    </row>
    <row r="373" spans="1:15" x14ac:dyDescent="0.2">
      <c r="A373" t="s">
        <v>145</v>
      </c>
      <c r="B373" t="s">
        <v>146</v>
      </c>
      <c r="C373">
        <v>3336849</v>
      </c>
      <c r="D373">
        <v>628</v>
      </c>
      <c r="E373">
        <v>5752</v>
      </c>
      <c r="F373">
        <v>67.901271109654701</v>
      </c>
      <c r="G373">
        <v>71.830985915492903</v>
      </c>
      <c r="H373">
        <v>2.8169014084507</v>
      </c>
      <c r="I373" t="s">
        <v>505</v>
      </c>
      <c r="J373" t="s">
        <v>745</v>
      </c>
      <c r="K373" t="s">
        <v>746</v>
      </c>
      <c r="L373" t="s">
        <v>747</v>
      </c>
      <c r="M373" t="s">
        <v>748</v>
      </c>
      <c r="N373" t="s">
        <v>1448</v>
      </c>
      <c r="O373" t="s">
        <v>1449</v>
      </c>
    </row>
    <row r="374" spans="1:15" x14ac:dyDescent="0.2">
      <c r="A374" t="s">
        <v>147</v>
      </c>
      <c r="B374" t="s">
        <v>148</v>
      </c>
      <c r="C374">
        <v>7209234</v>
      </c>
      <c r="D374">
        <v>433</v>
      </c>
      <c r="E374">
        <v>25863</v>
      </c>
      <c r="F374">
        <v>54.0043255112097</v>
      </c>
      <c r="G374">
        <v>74.647887323943607</v>
      </c>
      <c r="H374">
        <v>5.6338028169014001</v>
      </c>
      <c r="I374" t="s">
        <v>505</v>
      </c>
      <c r="J374" t="s">
        <v>506</v>
      </c>
      <c r="K374" t="s">
        <v>657</v>
      </c>
      <c r="L374" t="s">
        <v>658</v>
      </c>
      <c r="M374" t="s">
        <v>659</v>
      </c>
      <c r="N374" t="s">
        <v>1525</v>
      </c>
      <c r="O374" t="s">
        <v>1526</v>
      </c>
    </row>
    <row r="375" spans="1:15" x14ac:dyDescent="0.2">
      <c r="A375" t="s">
        <v>149</v>
      </c>
      <c r="B375" t="s">
        <v>150</v>
      </c>
      <c r="C375">
        <v>5063588</v>
      </c>
      <c r="D375">
        <v>808</v>
      </c>
      <c r="E375">
        <v>6872</v>
      </c>
      <c r="F375">
        <v>66.057863202847798</v>
      </c>
      <c r="G375">
        <v>71.830985915492903</v>
      </c>
      <c r="H375">
        <v>2.8169014084507</v>
      </c>
      <c r="I375" t="s">
        <v>505</v>
      </c>
      <c r="J375" t="s">
        <v>506</v>
      </c>
      <c r="K375" t="s">
        <v>507</v>
      </c>
      <c r="L375" t="s">
        <v>508</v>
      </c>
      <c r="M375" t="s">
        <v>823</v>
      </c>
      <c r="N375" t="s">
        <v>823</v>
      </c>
      <c r="O375" t="s">
        <v>1418</v>
      </c>
    </row>
    <row r="376" spans="1:15" x14ac:dyDescent="0.2">
      <c r="A376" t="s">
        <v>151</v>
      </c>
      <c r="B376" t="s">
        <v>152</v>
      </c>
      <c r="C376">
        <v>3636597</v>
      </c>
      <c r="D376">
        <v>663</v>
      </c>
      <c r="E376">
        <v>5866</v>
      </c>
      <c r="F376">
        <v>73.497994244003607</v>
      </c>
      <c r="G376">
        <v>74.647887323943607</v>
      </c>
      <c r="H376">
        <v>5.6338028169014001</v>
      </c>
      <c r="I376" t="s">
        <v>505</v>
      </c>
      <c r="J376" t="s">
        <v>525</v>
      </c>
      <c r="K376" t="s">
        <v>644</v>
      </c>
      <c r="L376" t="s">
        <v>685</v>
      </c>
    </row>
    <row r="377" spans="1:15" x14ac:dyDescent="0.2">
      <c r="A377" t="s">
        <v>153</v>
      </c>
      <c r="B377" t="s">
        <v>154</v>
      </c>
      <c r="C377">
        <v>3339509</v>
      </c>
      <c r="D377">
        <v>502</v>
      </c>
      <c r="E377">
        <v>7008</v>
      </c>
      <c r="F377">
        <v>67.5935491922842</v>
      </c>
      <c r="G377">
        <v>70.422535211267601</v>
      </c>
      <c r="H377">
        <v>1.40845070422535</v>
      </c>
      <c r="I377" t="s">
        <v>505</v>
      </c>
      <c r="J377" t="s">
        <v>506</v>
      </c>
      <c r="K377" t="s">
        <v>717</v>
      </c>
      <c r="L377" t="s">
        <v>1493</v>
      </c>
      <c r="M377" t="s">
        <v>1494</v>
      </c>
      <c r="N377" t="s">
        <v>1494</v>
      </c>
      <c r="O377" t="s">
        <v>1495</v>
      </c>
    </row>
    <row r="378" spans="1:15" x14ac:dyDescent="0.2">
      <c r="A378" t="s">
        <v>155</v>
      </c>
      <c r="B378" t="s">
        <v>156</v>
      </c>
      <c r="C378">
        <v>4320513</v>
      </c>
      <c r="D378">
        <v>749</v>
      </c>
      <c r="E378">
        <v>6166</v>
      </c>
      <c r="F378">
        <v>61.145463041294001</v>
      </c>
      <c r="G378">
        <v>73.239436619718305</v>
      </c>
      <c r="H378">
        <v>4.2253521126760498</v>
      </c>
      <c r="I378" t="s">
        <v>505</v>
      </c>
      <c r="J378" t="s">
        <v>549</v>
      </c>
      <c r="K378" t="s">
        <v>550</v>
      </c>
      <c r="L378" t="s">
        <v>560</v>
      </c>
      <c r="M378" t="s">
        <v>1538</v>
      </c>
      <c r="N378" t="s">
        <v>1539</v>
      </c>
    </row>
    <row r="379" spans="1:15" x14ac:dyDescent="0.2">
      <c r="A379" t="s">
        <v>157</v>
      </c>
      <c r="B379" t="s">
        <v>158</v>
      </c>
      <c r="C379">
        <v>3083084</v>
      </c>
      <c r="D379">
        <v>304</v>
      </c>
      <c r="E379">
        <v>10817</v>
      </c>
      <c r="F379">
        <v>58.191891190594802</v>
      </c>
      <c r="G379">
        <v>70.422535211267601</v>
      </c>
      <c r="H379">
        <v>1.40845070422535</v>
      </c>
      <c r="I379" t="s">
        <v>505</v>
      </c>
      <c r="J379" t="s">
        <v>506</v>
      </c>
      <c r="K379" t="s">
        <v>657</v>
      </c>
      <c r="L379" t="s">
        <v>658</v>
      </c>
      <c r="M379" t="s">
        <v>659</v>
      </c>
      <c r="N379" t="s">
        <v>1525</v>
      </c>
      <c r="O379" t="s">
        <v>1526</v>
      </c>
    </row>
    <row r="380" spans="1:15" x14ac:dyDescent="0.2">
      <c r="A380" t="s">
        <v>159</v>
      </c>
      <c r="B380" t="s">
        <v>160</v>
      </c>
      <c r="C380">
        <v>4388970</v>
      </c>
      <c r="D380">
        <v>386</v>
      </c>
      <c r="E380">
        <v>16743</v>
      </c>
      <c r="F380">
        <v>65.161533795317197</v>
      </c>
      <c r="G380">
        <v>76.056338028168994</v>
      </c>
      <c r="H380">
        <v>7.0422535211267601</v>
      </c>
      <c r="I380" t="s">
        <v>505</v>
      </c>
      <c r="J380" t="s">
        <v>549</v>
      </c>
      <c r="K380" t="s">
        <v>596</v>
      </c>
      <c r="L380" t="s">
        <v>863</v>
      </c>
      <c r="M380" t="s">
        <v>864</v>
      </c>
    </row>
    <row r="381" spans="1:15" x14ac:dyDescent="0.2">
      <c r="A381" t="s">
        <v>161</v>
      </c>
      <c r="B381" t="s">
        <v>162</v>
      </c>
      <c r="C381">
        <v>4197941</v>
      </c>
      <c r="D381">
        <v>518</v>
      </c>
      <c r="E381">
        <v>9089</v>
      </c>
      <c r="F381">
        <v>70.109479587065593</v>
      </c>
      <c r="G381">
        <v>70.422535211267601</v>
      </c>
      <c r="H381">
        <v>1.40845070422535</v>
      </c>
      <c r="I381" t="s">
        <v>505</v>
      </c>
      <c r="J381" t="s">
        <v>745</v>
      </c>
      <c r="K381" t="s">
        <v>746</v>
      </c>
      <c r="L381" t="s">
        <v>747</v>
      </c>
      <c r="M381" t="s">
        <v>748</v>
      </c>
    </row>
    <row r="382" spans="1:15" x14ac:dyDescent="0.2">
      <c r="A382" t="s">
        <v>163</v>
      </c>
      <c r="B382" t="s">
        <v>164</v>
      </c>
      <c r="C382">
        <v>8746533</v>
      </c>
      <c r="D382">
        <v>2552</v>
      </c>
      <c r="E382">
        <v>3851</v>
      </c>
      <c r="F382">
        <v>62.886654981130199</v>
      </c>
      <c r="G382">
        <v>78.873239436619698</v>
      </c>
      <c r="H382">
        <v>9.8591549295774605</v>
      </c>
      <c r="I382" t="s">
        <v>505</v>
      </c>
      <c r="J382" t="s">
        <v>583</v>
      </c>
      <c r="K382" t="s">
        <v>615</v>
      </c>
      <c r="L382" t="s">
        <v>616</v>
      </c>
      <c r="M382" t="s">
        <v>617</v>
      </c>
      <c r="N382" t="s">
        <v>618</v>
      </c>
      <c r="O382" t="s">
        <v>619</v>
      </c>
    </row>
    <row r="383" spans="1:15" x14ac:dyDescent="0.2">
      <c r="A383" t="s">
        <v>165</v>
      </c>
      <c r="B383" t="s">
        <v>166</v>
      </c>
      <c r="C383">
        <v>2831884</v>
      </c>
      <c r="D383">
        <v>814</v>
      </c>
      <c r="E383">
        <v>3787</v>
      </c>
      <c r="F383">
        <v>67.112853137798197</v>
      </c>
      <c r="G383">
        <v>76.056338028168994</v>
      </c>
      <c r="H383">
        <v>7.0422535211267601</v>
      </c>
      <c r="I383" t="s">
        <v>505</v>
      </c>
      <c r="J383" t="s">
        <v>549</v>
      </c>
      <c r="K383" t="s">
        <v>596</v>
      </c>
      <c r="L383" t="s">
        <v>625</v>
      </c>
      <c r="M383" t="s">
        <v>1580</v>
      </c>
      <c r="N383" t="s">
        <v>1581</v>
      </c>
      <c r="O383" t="s">
        <v>1582</v>
      </c>
    </row>
    <row r="384" spans="1:15" x14ac:dyDescent="0.2">
      <c r="A384" t="s">
        <v>167</v>
      </c>
      <c r="B384" t="s">
        <v>168</v>
      </c>
      <c r="C384">
        <v>2918569</v>
      </c>
      <c r="D384">
        <v>932</v>
      </c>
      <c r="E384">
        <v>3475</v>
      </c>
      <c r="F384">
        <v>35.426586881848799</v>
      </c>
      <c r="G384">
        <v>77.631578947368396</v>
      </c>
      <c r="H384">
        <v>9.2105263157894708</v>
      </c>
    </row>
    <row r="385" spans="1:15" x14ac:dyDescent="0.2">
      <c r="A385" t="s">
        <v>169</v>
      </c>
      <c r="B385" t="s">
        <v>170</v>
      </c>
      <c r="C385">
        <v>3742914</v>
      </c>
      <c r="D385">
        <v>744</v>
      </c>
      <c r="E385">
        <v>5367</v>
      </c>
      <c r="F385">
        <v>65.735691546134305</v>
      </c>
      <c r="G385">
        <v>73.239436619718305</v>
      </c>
      <c r="H385">
        <v>5.6338028169014001</v>
      </c>
      <c r="I385" t="s">
        <v>505</v>
      </c>
      <c r="J385" t="s">
        <v>549</v>
      </c>
      <c r="K385" t="s">
        <v>550</v>
      </c>
      <c r="L385" t="s">
        <v>560</v>
      </c>
      <c r="M385" t="s">
        <v>768</v>
      </c>
    </row>
    <row r="386" spans="1:15" x14ac:dyDescent="0.2">
      <c r="A386" t="s">
        <v>171</v>
      </c>
      <c r="B386" t="s">
        <v>172</v>
      </c>
      <c r="C386">
        <v>1590292</v>
      </c>
      <c r="D386">
        <v>310</v>
      </c>
      <c r="E386">
        <v>5367</v>
      </c>
      <c r="F386">
        <v>53.707024087856801</v>
      </c>
      <c r="G386">
        <v>74.647887323943607</v>
      </c>
      <c r="H386">
        <v>7.0422535211267601</v>
      </c>
      <c r="I386" t="s">
        <v>505</v>
      </c>
      <c r="J386" t="s">
        <v>831</v>
      </c>
      <c r="K386" t="s">
        <v>832</v>
      </c>
      <c r="L386" t="s">
        <v>833</v>
      </c>
      <c r="M386" t="s">
        <v>834</v>
      </c>
      <c r="N386" t="s">
        <v>1457</v>
      </c>
    </row>
    <row r="387" spans="1:15" x14ac:dyDescent="0.2">
      <c r="A387" t="s">
        <v>173</v>
      </c>
      <c r="B387" t="s">
        <v>174</v>
      </c>
      <c r="C387">
        <v>5241751</v>
      </c>
      <c r="D387">
        <v>406</v>
      </c>
      <c r="E387">
        <v>16491</v>
      </c>
      <c r="F387">
        <v>55.7468090451477</v>
      </c>
      <c r="G387">
        <v>71.830985915492903</v>
      </c>
      <c r="H387">
        <v>4.2253521126760498</v>
      </c>
      <c r="I387" t="s">
        <v>505</v>
      </c>
      <c r="J387" t="s">
        <v>506</v>
      </c>
      <c r="K387" t="s">
        <v>657</v>
      </c>
      <c r="L387" t="s">
        <v>658</v>
      </c>
      <c r="M387" t="s">
        <v>659</v>
      </c>
      <c r="N387" t="s">
        <v>1525</v>
      </c>
      <c r="O387" t="s">
        <v>1526</v>
      </c>
    </row>
    <row r="388" spans="1:15" x14ac:dyDescent="0.2">
      <c r="A388" t="s">
        <v>175</v>
      </c>
      <c r="B388" t="s">
        <v>176</v>
      </c>
      <c r="C388">
        <v>2373637</v>
      </c>
      <c r="D388">
        <v>94</v>
      </c>
      <c r="E388">
        <v>41014</v>
      </c>
      <c r="F388">
        <v>65.235600120274498</v>
      </c>
      <c r="G388">
        <v>73.239436619718305</v>
      </c>
      <c r="H388">
        <v>5.6338028169014001</v>
      </c>
      <c r="I388" t="s">
        <v>505</v>
      </c>
      <c r="J388" t="s">
        <v>549</v>
      </c>
      <c r="K388" t="s">
        <v>550</v>
      </c>
      <c r="L388" t="s">
        <v>551</v>
      </c>
      <c r="M388" t="s">
        <v>552</v>
      </c>
      <c r="N388" t="s">
        <v>1547</v>
      </c>
      <c r="O388" t="s">
        <v>1550</v>
      </c>
    </row>
    <row r="389" spans="1:15" x14ac:dyDescent="0.2">
      <c r="A389" t="s">
        <v>177</v>
      </c>
      <c r="B389" t="s">
        <v>178</v>
      </c>
      <c r="C389">
        <v>2671113</v>
      </c>
      <c r="D389">
        <v>79</v>
      </c>
      <c r="E389">
        <v>53161</v>
      </c>
      <c r="F389">
        <v>67.893484587517406</v>
      </c>
      <c r="G389">
        <v>71.830985915492903</v>
      </c>
      <c r="H389">
        <v>4.2253521126760498</v>
      </c>
      <c r="I389" t="s">
        <v>505</v>
      </c>
      <c r="J389" t="s">
        <v>525</v>
      </c>
      <c r="K389" t="s">
        <v>526</v>
      </c>
      <c r="L389" t="s">
        <v>527</v>
      </c>
      <c r="M389" t="s">
        <v>528</v>
      </c>
      <c r="N389" t="s">
        <v>1424</v>
      </c>
      <c r="O389" t="s">
        <v>1426</v>
      </c>
    </row>
    <row r="390" spans="1:15" x14ac:dyDescent="0.2">
      <c r="A390" t="s">
        <v>179</v>
      </c>
      <c r="B390" t="s">
        <v>180</v>
      </c>
      <c r="C390">
        <v>3264710</v>
      </c>
      <c r="D390">
        <v>598</v>
      </c>
      <c r="E390">
        <v>5775</v>
      </c>
      <c r="F390">
        <v>55.270626345355801</v>
      </c>
      <c r="G390">
        <v>71.830985915492903</v>
      </c>
      <c r="H390">
        <v>7.0422535211267601</v>
      </c>
      <c r="I390" t="s">
        <v>505</v>
      </c>
      <c r="J390" t="s">
        <v>506</v>
      </c>
      <c r="K390" t="s">
        <v>657</v>
      </c>
      <c r="L390" t="s">
        <v>658</v>
      </c>
      <c r="M390" t="s">
        <v>659</v>
      </c>
    </row>
    <row r="391" spans="1:15" x14ac:dyDescent="0.2">
      <c r="A391" t="s">
        <v>181</v>
      </c>
      <c r="B391" t="s">
        <v>182</v>
      </c>
      <c r="C391">
        <v>2185676</v>
      </c>
      <c r="D391">
        <v>289</v>
      </c>
      <c r="E391">
        <v>10285</v>
      </c>
      <c r="F391">
        <v>34.042017538890498</v>
      </c>
      <c r="G391">
        <v>73.684210526315795</v>
      </c>
      <c r="H391">
        <v>9.2105263157894708</v>
      </c>
      <c r="I391" t="s">
        <v>629</v>
      </c>
      <c r="J391" t="s">
        <v>761</v>
      </c>
      <c r="K391" t="s">
        <v>762</v>
      </c>
      <c r="L391" t="s">
        <v>763</v>
      </c>
      <c r="M391" t="s">
        <v>764</v>
      </c>
    </row>
    <row r="392" spans="1:15" x14ac:dyDescent="0.2">
      <c r="A392" t="s">
        <v>183</v>
      </c>
      <c r="B392" t="s">
        <v>184</v>
      </c>
      <c r="C392">
        <v>2395468</v>
      </c>
      <c r="D392">
        <v>866</v>
      </c>
      <c r="E392">
        <v>3224</v>
      </c>
      <c r="F392">
        <v>70.434119807627596</v>
      </c>
      <c r="G392">
        <v>70.422535211267601</v>
      </c>
      <c r="H392">
        <v>7.0422535211267601</v>
      </c>
      <c r="I392" t="s">
        <v>505</v>
      </c>
      <c r="J392" t="s">
        <v>525</v>
      </c>
      <c r="K392" t="s">
        <v>540</v>
      </c>
      <c r="L392" t="s">
        <v>541</v>
      </c>
      <c r="M392" t="s">
        <v>654</v>
      </c>
      <c r="N392" t="s">
        <v>655</v>
      </c>
    </row>
    <row r="393" spans="1:15" x14ac:dyDescent="0.2">
      <c r="A393" t="s">
        <v>185</v>
      </c>
      <c r="B393" t="s">
        <v>186</v>
      </c>
      <c r="C393">
        <v>2611961</v>
      </c>
      <c r="D393">
        <v>380</v>
      </c>
      <c r="E393">
        <v>7898</v>
      </c>
      <c r="F393">
        <v>55.276827296688097</v>
      </c>
      <c r="G393">
        <v>70.422535211267601</v>
      </c>
      <c r="H393">
        <v>8.4507042253521103</v>
      </c>
      <c r="I393" t="s">
        <v>505</v>
      </c>
      <c r="J393" t="s">
        <v>831</v>
      </c>
      <c r="K393" t="s">
        <v>832</v>
      </c>
      <c r="L393" t="s">
        <v>833</v>
      </c>
      <c r="M393" t="s">
        <v>834</v>
      </c>
      <c r="N393" t="s">
        <v>1457</v>
      </c>
      <c r="O393" t="s">
        <v>1459</v>
      </c>
    </row>
    <row r="394" spans="1:15" x14ac:dyDescent="0.2">
      <c r="A394" t="s">
        <v>187</v>
      </c>
      <c r="B394" t="s">
        <v>188</v>
      </c>
      <c r="C394">
        <v>4265222</v>
      </c>
      <c r="D394">
        <v>1816</v>
      </c>
      <c r="E394">
        <v>2554</v>
      </c>
      <c r="F394">
        <v>68.915629431364394</v>
      </c>
      <c r="G394">
        <v>70.422535211267601</v>
      </c>
      <c r="H394">
        <v>9.8591549295774605</v>
      </c>
      <c r="I394" t="s">
        <v>505</v>
      </c>
      <c r="J394" t="s">
        <v>549</v>
      </c>
      <c r="K394" t="s">
        <v>550</v>
      </c>
      <c r="L394" t="s">
        <v>560</v>
      </c>
      <c r="M394" t="s">
        <v>856</v>
      </c>
      <c r="N394" t="s">
        <v>1504</v>
      </c>
    </row>
    <row r="395" spans="1:15" x14ac:dyDescent="0.2">
      <c r="A395" t="s">
        <v>189</v>
      </c>
      <c r="B395" t="s">
        <v>190</v>
      </c>
      <c r="C395">
        <v>5720211</v>
      </c>
      <c r="D395">
        <v>319</v>
      </c>
      <c r="E395">
        <v>30696</v>
      </c>
      <c r="F395">
        <v>60.938231981585503</v>
      </c>
      <c r="G395">
        <v>100</v>
      </c>
      <c r="H395">
        <v>2.8169014084507</v>
      </c>
      <c r="I395" t="s">
        <v>505</v>
      </c>
      <c r="J395" t="s">
        <v>549</v>
      </c>
      <c r="K395" t="s">
        <v>550</v>
      </c>
      <c r="L395" t="s">
        <v>560</v>
      </c>
      <c r="M395" t="s">
        <v>768</v>
      </c>
      <c r="N395" t="s">
        <v>1578</v>
      </c>
      <c r="O395" t="s">
        <v>1579</v>
      </c>
    </row>
    <row r="396" spans="1:15" x14ac:dyDescent="0.2">
      <c r="A396" t="s">
        <v>191</v>
      </c>
      <c r="B396" t="s">
        <v>192</v>
      </c>
      <c r="C396">
        <v>2409422</v>
      </c>
      <c r="D396">
        <v>95</v>
      </c>
      <c r="E396">
        <v>36488</v>
      </c>
      <c r="F396">
        <v>69.213431524928296</v>
      </c>
      <c r="G396">
        <v>95.774647887323894</v>
      </c>
      <c r="H396">
        <v>0</v>
      </c>
      <c r="I396" t="s">
        <v>505</v>
      </c>
      <c r="J396" t="s">
        <v>525</v>
      </c>
      <c r="K396" t="s">
        <v>526</v>
      </c>
      <c r="L396" t="s">
        <v>527</v>
      </c>
      <c r="M396" t="s">
        <v>528</v>
      </c>
      <c r="N396" t="s">
        <v>1416</v>
      </c>
    </row>
    <row r="397" spans="1:15" x14ac:dyDescent="0.2">
      <c r="A397" t="s">
        <v>193</v>
      </c>
      <c r="B397" t="s">
        <v>194</v>
      </c>
      <c r="C397">
        <v>2331950</v>
      </c>
      <c r="D397">
        <v>217</v>
      </c>
      <c r="E397">
        <v>17044</v>
      </c>
      <c r="F397">
        <v>70.676553639356499</v>
      </c>
      <c r="G397">
        <v>95.774647887323894</v>
      </c>
      <c r="H397">
        <v>1.40845070422535</v>
      </c>
      <c r="I397" t="s">
        <v>505</v>
      </c>
      <c r="J397" t="s">
        <v>525</v>
      </c>
      <c r="K397" t="s">
        <v>526</v>
      </c>
      <c r="L397" t="s">
        <v>592</v>
      </c>
      <c r="M397" t="s">
        <v>733</v>
      </c>
      <c r="N397" t="s">
        <v>1576</v>
      </c>
      <c r="O397" t="s">
        <v>1577</v>
      </c>
    </row>
    <row r="398" spans="1:15" x14ac:dyDescent="0.2">
      <c r="A398" t="s">
        <v>195</v>
      </c>
      <c r="B398" t="s">
        <v>196</v>
      </c>
      <c r="C398">
        <v>2128694</v>
      </c>
      <c r="D398">
        <v>253</v>
      </c>
      <c r="E398">
        <v>11770</v>
      </c>
      <c r="F398">
        <v>70.000654829923903</v>
      </c>
      <c r="G398">
        <v>97.183098591549296</v>
      </c>
      <c r="H398">
        <v>2.8169014084507</v>
      </c>
      <c r="I398" t="s">
        <v>505</v>
      </c>
      <c r="J398" t="s">
        <v>525</v>
      </c>
      <c r="K398" t="s">
        <v>526</v>
      </c>
      <c r="L398" t="s">
        <v>592</v>
      </c>
      <c r="M398" t="s">
        <v>733</v>
      </c>
      <c r="N398" t="s">
        <v>1576</v>
      </c>
      <c r="O398" t="s">
        <v>1577</v>
      </c>
    </row>
    <row r="399" spans="1:15" x14ac:dyDescent="0.2">
      <c r="A399" t="s">
        <v>197</v>
      </c>
      <c r="B399" t="s">
        <v>198</v>
      </c>
      <c r="C399">
        <v>2352296</v>
      </c>
      <c r="D399">
        <v>220</v>
      </c>
      <c r="E399">
        <v>15157</v>
      </c>
      <c r="F399">
        <v>67.546339390476007</v>
      </c>
      <c r="G399">
        <v>94.366197183098507</v>
      </c>
      <c r="H399">
        <v>0</v>
      </c>
      <c r="I399" t="s">
        <v>505</v>
      </c>
      <c r="J399" t="s">
        <v>525</v>
      </c>
      <c r="K399" t="s">
        <v>526</v>
      </c>
      <c r="L399" t="s">
        <v>592</v>
      </c>
      <c r="M399" t="s">
        <v>733</v>
      </c>
      <c r="N399" t="s">
        <v>1576</v>
      </c>
      <c r="O399" t="s">
        <v>1577</v>
      </c>
    </row>
    <row r="400" spans="1:15" x14ac:dyDescent="0.2">
      <c r="A400" t="s">
        <v>199</v>
      </c>
      <c r="B400" t="s">
        <v>200</v>
      </c>
      <c r="C400">
        <v>2420232</v>
      </c>
      <c r="D400">
        <v>176</v>
      </c>
      <c r="E400">
        <v>22839</v>
      </c>
      <c r="F400">
        <v>64.279013941175705</v>
      </c>
      <c r="G400">
        <v>97.183098591549296</v>
      </c>
      <c r="H400">
        <v>4.2253521126760498</v>
      </c>
      <c r="I400" t="s">
        <v>505</v>
      </c>
      <c r="J400" t="s">
        <v>549</v>
      </c>
      <c r="K400" t="s">
        <v>550</v>
      </c>
      <c r="L400" t="s">
        <v>551</v>
      </c>
      <c r="M400" t="s">
        <v>552</v>
      </c>
    </row>
    <row r="401" spans="1:15" x14ac:dyDescent="0.2">
      <c r="A401" t="s">
        <v>201</v>
      </c>
      <c r="B401" t="s">
        <v>202</v>
      </c>
      <c r="C401">
        <v>3280335</v>
      </c>
      <c r="D401">
        <v>33</v>
      </c>
      <c r="E401">
        <v>118767</v>
      </c>
      <c r="F401">
        <v>66.658239100848505</v>
      </c>
      <c r="G401">
        <v>97.183098591549296</v>
      </c>
      <c r="H401">
        <v>4.2253521126760498</v>
      </c>
      <c r="I401" t="s">
        <v>505</v>
      </c>
      <c r="J401" t="s">
        <v>549</v>
      </c>
      <c r="K401" t="s">
        <v>550</v>
      </c>
      <c r="L401" t="s">
        <v>551</v>
      </c>
      <c r="M401" t="s">
        <v>552</v>
      </c>
      <c r="N401" t="s">
        <v>553</v>
      </c>
      <c r="O401" t="s">
        <v>554</v>
      </c>
    </row>
    <row r="402" spans="1:15" x14ac:dyDescent="0.2">
      <c r="A402" t="s">
        <v>203</v>
      </c>
      <c r="B402" t="s">
        <v>204</v>
      </c>
      <c r="C402">
        <v>3658955</v>
      </c>
      <c r="D402">
        <v>221</v>
      </c>
      <c r="E402">
        <v>24339</v>
      </c>
      <c r="F402">
        <v>64.121219104536706</v>
      </c>
      <c r="G402">
        <v>92.957746478873204</v>
      </c>
      <c r="H402">
        <v>0</v>
      </c>
      <c r="I402" t="s">
        <v>505</v>
      </c>
      <c r="J402" t="s">
        <v>515</v>
      </c>
      <c r="K402" t="s">
        <v>516</v>
      </c>
      <c r="L402" t="s">
        <v>517</v>
      </c>
      <c r="M402" t="s">
        <v>518</v>
      </c>
    </row>
    <row r="403" spans="1:15" x14ac:dyDescent="0.2">
      <c r="A403" t="s">
        <v>205</v>
      </c>
      <c r="B403" t="s">
        <v>206</v>
      </c>
      <c r="C403">
        <v>2490560</v>
      </c>
      <c r="D403">
        <v>245</v>
      </c>
      <c r="E403">
        <v>16632</v>
      </c>
      <c r="F403">
        <v>62.343593323726203</v>
      </c>
      <c r="G403">
        <v>98.591549295774598</v>
      </c>
      <c r="H403">
        <v>5.6338028169014001</v>
      </c>
      <c r="I403" t="s">
        <v>505</v>
      </c>
      <c r="J403" t="s">
        <v>549</v>
      </c>
      <c r="K403" t="s">
        <v>550</v>
      </c>
      <c r="L403" t="s">
        <v>551</v>
      </c>
      <c r="M403" t="s">
        <v>552</v>
      </c>
      <c r="N403" t="s">
        <v>1547</v>
      </c>
      <c r="O403" t="s">
        <v>1549</v>
      </c>
    </row>
    <row r="404" spans="1:15" x14ac:dyDescent="0.2">
      <c r="A404" t="s">
        <v>207</v>
      </c>
      <c r="B404" t="s">
        <v>208</v>
      </c>
      <c r="C404">
        <v>3198991</v>
      </c>
      <c r="D404">
        <v>469</v>
      </c>
      <c r="E404">
        <v>8724</v>
      </c>
      <c r="F404">
        <v>62.932992579964903</v>
      </c>
      <c r="G404">
        <v>94.366197183098507</v>
      </c>
      <c r="H404">
        <v>2.8169014084507</v>
      </c>
      <c r="I404" t="s">
        <v>505</v>
      </c>
      <c r="J404" t="s">
        <v>549</v>
      </c>
      <c r="K404" t="s">
        <v>550</v>
      </c>
      <c r="L404" t="s">
        <v>560</v>
      </c>
      <c r="M404" t="s">
        <v>856</v>
      </c>
    </row>
    <row r="405" spans="1:15" x14ac:dyDescent="0.2">
      <c r="A405" t="s">
        <v>209</v>
      </c>
      <c r="B405" t="s">
        <v>210</v>
      </c>
      <c r="C405">
        <v>2653725</v>
      </c>
      <c r="D405">
        <v>796</v>
      </c>
      <c r="E405">
        <v>4390</v>
      </c>
      <c r="F405">
        <v>70.402428519156402</v>
      </c>
      <c r="G405">
        <v>94.366197183098507</v>
      </c>
      <c r="H405">
        <v>2.8169014084507</v>
      </c>
      <c r="I405" t="s">
        <v>505</v>
      </c>
      <c r="J405" t="s">
        <v>525</v>
      </c>
      <c r="K405" t="s">
        <v>526</v>
      </c>
      <c r="L405" t="s">
        <v>527</v>
      </c>
      <c r="M405" t="s">
        <v>528</v>
      </c>
      <c r="N405" t="s">
        <v>1427</v>
      </c>
      <c r="O405" t="s">
        <v>1428</v>
      </c>
    </row>
    <row r="406" spans="1:15" x14ac:dyDescent="0.2">
      <c r="A406" t="s">
        <v>211</v>
      </c>
      <c r="B406" t="s">
        <v>212</v>
      </c>
      <c r="C406">
        <v>2426246</v>
      </c>
      <c r="D406">
        <v>121</v>
      </c>
      <c r="E406">
        <v>28253</v>
      </c>
      <c r="F406">
        <v>63.801136800436403</v>
      </c>
      <c r="G406">
        <v>92.957746478873204</v>
      </c>
      <c r="H406">
        <v>1.40845070422535</v>
      </c>
      <c r="I406" t="s">
        <v>505</v>
      </c>
      <c r="J406" t="s">
        <v>549</v>
      </c>
      <c r="K406" t="s">
        <v>550</v>
      </c>
      <c r="L406" t="s">
        <v>551</v>
      </c>
      <c r="M406" t="s">
        <v>552</v>
      </c>
      <c r="N406" t="s">
        <v>1547</v>
      </c>
      <c r="O406" t="s">
        <v>1549</v>
      </c>
    </row>
    <row r="407" spans="1:15" x14ac:dyDescent="0.2">
      <c r="A407" t="s">
        <v>213</v>
      </c>
      <c r="B407" t="s">
        <v>214</v>
      </c>
      <c r="C407">
        <v>2504186</v>
      </c>
      <c r="D407">
        <v>256</v>
      </c>
      <c r="E407">
        <v>13831</v>
      </c>
      <c r="F407">
        <v>62.6184057155753</v>
      </c>
      <c r="G407">
        <v>98.591549295774598</v>
      </c>
      <c r="H407">
        <v>7.0422535211267601</v>
      </c>
      <c r="I407" t="s">
        <v>505</v>
      </c>
      <c r="J407" t="s">
        <v>549</v>
      </c>
      <c r="K407" t="s">
        <v>550</v>
      </c>
      <c r="L407" t="s">
        <v>551</v>
      </c>
      <c r="M407" t="s">
        <v>552</v>
      </c>
      <c r="N407" t="s">
        <v>1547</v>
      </c>
      <c r="O407" t="s">
        <v>1549</v>
      </c>
    </row>
    <row r="408" spans="1:15" x14ac:dyDescent="0.2">
      <c r="A408" t="s">
        <v>215</v>
      </c>
      <c r="B408" t="s">
        <v>216</v>
      </c>
      <c r="C408">
        <v>4359998</v>
      </c>
      <c r="D408">
        <v>353</v>
      </c>
      <c r="E408">
        <v>18594</v>
      </c>
      <c r="F408">
        <v>62.947430995073397</v>
      </c>
      <c r="G408">
        <v>92.957746478873204</v>
      </c>
      <c r="H408">
        <v>1.40845070422535</v>
      </c>
      <c r="I408" t="s">
        <v>505</v>
      </c>
      <c r="J408" t="s">
        <v>525</v>
      </c>
      <c r="K408" t="s">
        <v>865</v>
      </c>
      <c r="L408" t="s">
        <v>866</v>
      </c>
      <c r="M408" t="s">
        <v>867</v>
      </c>
    </row>
    <row r="409" spans="1:15" x14ac:dyDescent="0.2">
      <c r="A409" t="s">
        <v>217</v>
      </c>
      <c r="B409" t="s">
        <v>218</v>
      </c>
      <c r="C409">
        <v>3919860</v>
      </c>
      <c r="D409">
        <v>541</v>
      </c>
      <c r="E409">
        <v>8802</v>
      </c>
      <c r="F409">
        <v>64.802201537168401</v>
      </c>
      <c r="G409">
        <v>90.1408450704225</v>
      </c>
      <c r="H409">
        <v>0</v>
      </c>
      <c r="I409" t="s">
        <v>505</v>
      </c>
      <c r="J409" t="s">
        <v>549</v>
      </c>
      <c r="K409" t="s">
        <v>596</v>
      </c>
      <c r="L409" t="s">
        <v>625</v>
      </c>
      <c r="M409" t="s">
        <v>1580</v>
      </c>
      <c r="N409" t="s">
        <v>1581</v>
      </c>
      <c r="O409" t="s">
        <v>1582</v>
      </c>
    </row>
    <row r="410" spans="1:15" x14ac:dyDescent="0.2">
      <c r="A410" t="s">
        <v>219</v>
      </c>
      <c r="B410" t="s">
        <v>220</v>
      </c>
      <c r="C410">
        <v>3683065</v>
      </c>
      <c r="D410">
        <v>953</v>
      </c>
      <c r="E410">
        <v>4666</v>
      </c>
      <c r="F410">
        <v>67.791302495826301</v>
      </c>
      <c r="G410">
        <v>91.549295774647803</v>
      </c>
      <c r="H410">
        <v>1.40845070422535</v>
      </c>
      <c r="I410" t="s">
        <v>505</v>
      </c>
      <c r="J410" t="s">
        <v>506</v>
      </c>
      <c r="K410" t="s">
        <v>717</v>
      </c>
      <c r="L410" t="s">
        <v>1493</v>
      </c>
      <c r="M410" t="s">
        <v>1494</v>
      </c>
      <c r="N410" t="s">
        <v>1494</v>
      </c>
      <c r="O410" t="s">
        <v>1495</v>
      </c>
    </row>
    <row r="411" spans="1:15" x14ac:dyDescent="0.2">
      <c r="A411" t="s">
        <v>221</v>
      </c>
      <c r="B411" t="s">
        <v>222</v>
      </c>
      <c r="C411">
        <v>1959807</v>
      </c>
      <c r="D411">
        <v>139</v>
      </c>
      <c r="E411">
        <v>20197</v>
      </c>
      <c r="F411">
        <v>36.4848533684061</v>
      </c>
      <c r="G411">
        <v>92.105263157894697</v>
      </c>
      <c r="H411">
        <v>2.6315789473684199</v>
      </c>
      <c r="I411" t="s">
        <v>629</v>
      </c>
      <c r="J411" t="s">
        <v>761</v>
      </c>
      <c r="K411" t="s">
        <v>762</v>
      </c>
      <c r="L411" t="s">
        <v>763</v>
      </c>
      <c r="M411" t="s">
        <v>764</v>
      </c>
      <c r="N411" t="s">
        <v>1555</v>
      </c>
      <c r="O411" t="s">
        <v>1556</v>
      </c>
    </row>
    <row r="412" spans="1:15" x14ac:dyDescent="0.2">
      <c r="A412" t="s">
        <v>223</v>
      </c>
      <c r="B412" t="s">
        <v>224</v>
      </c>
      <c r="C412">
        <v>4969416</v>
      </c>
      <c r="D412">
        <v>201</v>
      </c>
      <c r="E412">
        <v>35260</v>
      </c>
      <c r="F412">
        <v>69.820808994588901</v>
      </c>
      <c r="G412">
        <v>91.549295774647803</v>
      </c>
      <c r="H412">
        <v>2.8169014084507</v>
      </c>
      <c r="I412" t="s">
        <v>505</v>
      </c>
      <c r="J412" t="s">
        <v>745</v>
      </c>
      <c r="K412" t="s">
        <v>746</v>
      </c>
      <c r="L412" t="s">
        <v>747</v>
      </c>
      <c r="M412" t="s">
        <v>748</v>
      </c>
      <c r="N412" t="s">
        <v>1568</v>
      </c>
      <c r="O412" t="s">
        <v>1569</v>
      </c>
    </row>
    <row r="413" spans="1:15" x14ac:dyDescent="0.2">
      <c r="A413" t="s">
        <v>225</v>
      </c>
      <c r="B413" t="s">
        <v>226</v>
      </c>
      <c r="C413">
        <v>3180767</v>
      </c>
      <c r="D413">
        <v>617</v>
      </c>
      <c r="E413">
        <v>6283</v>
      </c>
      <c r="F413">
        <v>58.031648239719502</v>
      </c>
      <c r="G413">
        <v>90.1408450704225</v>
      </c>
      <c r="H413">
        <v>1.40845070422535</v>
      </c>
      <c r="I413" t="s">
        <v>505</v>
      </c>
      <c r="J413" t="s">
        <v>1511</v>
      </c>
      <c r="K413" t="s">
        <v>1512</v>
      </c>
      <c r="L413" t="s">
        <v>1513</v>
      </c>
      <c r="M413" t="s">
        <v>1514</v>
      </c>
      <c r="N413" t="s">
        <v>1515</v>
      </c>
      <c r="O413" t="s">
        <v>1516</v>
      </c>
    </row>
    <row r="414" spans="1:15" x14ac:dyDescent="0.2">
      <c r="A414" t="s">
        <v>227</v>
      </c>
      <c r="B414" t="s">
        <v>228</v>
      </c>
      <c r="C414">
        <v>4577401</v>
      </c>
      <c r="D414">
        <v>309</v>
      </c>
      <c r="E414">
        <v>18763</v>
      </c>
      <c r="F414">
        <v>62.720942170856901</v>
      </c>
      <c r="G414">
        <v>90.1408450704225</v>
      </c>
      <c r="H414">
        <v>1.40845070422535</v>
      </c>
      <c r="I414" t="s">
        <v>505</v>
      </c>
      <c r="J414" t="s">
        <v>549</v>
      </c>
      <c r="K414" t="s">
        <v>550</v>
      </c>
      <c r="L414" t="s">
        <v>836</v>
      </c>
      <c r="M414" t="s">
        <v>837</v>
      </c>
    </row>
    <row r="415" spans="1:15" x14ac:dyDescent="0.2">
      <c r="A415" t="s">
        <v>229</v>
      </c>
      <c r="B415" t="s">
        <v>230</v>
      </c>
      <c r="C415">
        <v>2620829</v>
      </c>
      <c r="D415">
        <v>277</v>
      </c>
      <c r="E415">
        <v>10858</v>
      </c>
      <c r="F415">
        <v>59.287137060318301</v>
      </c>
      <c r="G415">
        <v>91.549295774647803</v>
      </c>
      <c r="H415">
        <v>2.8169014084507</v>
      </c>
      <c r="I415" t="s">
        <v>505</v>
      </c>
      <c r="J415" t="s">
        <v>1511</v>
      </c>
      <c r="K415" t="s">
        <v>1512</v>
      </c>
      <c r="L415" t="s">
        <v>1513</v>
      </c>
      <c r="M415" t="s">
        <v>1514</v>
      </c>
      <c r="N415" t="s">
        <v>1515</v>
      </c>
      <c r="O415" t="s">
        <v>1516</v>
      </c>
    </row>
    <row r="416" spans="1:15" x14ac:dyDescent="0.2">
      <c r="A416" t="s">
        <v>231</v>
      </c>
      <c r="B416" t="s">
        <v>232</v>
      </c>
      <c r="C416">
        <v>2724590</v>
      </c>
      <c r="D416">
        <v>803</v>
      </c>
      <c r="E416">
        <v>4043</v>
      </c>
      <c r="F416">
        <v>63.2846442564813</v>
      </c>
      <c r="G416">
        <v>90.1408450704225</v>
      </c>
      <c r="H416">
        <v>1.40845070422535</v>
      </c>
      <c r="I416" t="s">
        <v>505</v>
      </c>
      <c r="J416" t="s">
        <v>549</v>
      </c>
      <c r="K416" t="s">
        <v>596</v>
      </c>
      <c r="L416" t="s">
        <v>625</v>
      </c>
      <c r="M416" t="s">
        <v>1580</v>
      </c>
      <c r="N416" t="s">
        <v>1581</v>
      </c>
      <c r="O416" t="s">
        <v>1582</v>
      </c>
    </row>
    <row r="417" spans="1:15" x14ac:dyDescent="0.2">
      <c r="A417" t="s">
        <v>233</v>
      </c>
      <c r="B417" t="s">
        <v>234</v>
      </c>
      <c r="C417">
        <v>7896746</v>
      </c>
      <c r="D417">
        <v>602</v>
      </c>
      <c r="E417">
        <v>15759</v>
      </c>
      <c r="F417">
        <v>62.2114816803455</v>
      </c>
      <c r="G417">
        <v>95.774647887323894</v>
      </c>
      <c r="H417">
        <v>7.0422535211267601</v>
      </c>
      <c r="I417" t="s">
        <v>505</v>
      </c>
      <c r="J417" t="s">
        <v>506</v>
      </c>
      <c r="K417" t="s">
        <v>507</v>
      </c>
      <c r="L417" t="s">
        <v>508</v>
      </c>
      <c r="M417" t="s">
        <v>823</v>
      </c>
      <c r="N417" t="s">
        <v>823</v>
      </c>
      <c r="O417" t="s">
        <v>1418</v>
      </c>
    </row>
    <row r="418" spans="1:15" x14ac:dyDescent="0.2">
      <c r="A418" t="s">
        <v>235</v>
      </c>
      <c r="B418" t="s">
        <v>236</v>
      </c>
      <c r="C418">
        <v>7647827</v>
      </c>
      <c r="D418">
        <v>213</v>
      </c>
      <c r="E418">
        <v>161457</v>
      </c>
      <c r="F418">
        <v>55.116155647119299</v>
      </c>
      <c r="G418">
        <v>95.774647887323894</v>
      </c>
      <c r="H418">
        <v>7.0422535211267601</v>
      </c>
      <c r="I418" t="s">
        <v>505</v>
      </c>
      <c r="J418" t="s">
        <v>506</v>
      </c>
      <c r="K418" t="s">
        <v>657</v>
      </c>
      <c r="L418" t="s">
        <v>658</v>
      </c>
      <c r="M418" t="s">
        <v>659</v>
      </c>
      <c r="N418" t="s">
        <v>1525</v>
      </c>
      <c r="O418" t="s">
        <v>1526</v>
      </c>
    </row>
    <row r="419" spans="1:15" x14ac:dyDescent="0.2">
      <c r="A419" t="s">
        <v>237</v>
      </c>
      <c r="B419" t="s">
        <v>238</v>
      </c>
      <c r="C419">
        <v>3322084</v>
      </c>
      <c r="D419">
        <v>210</v>
      </c>
      <c r="E419">
        <v>21171</v>
      </c>
      <c r="F419">
        <v>54.367843087483301</v>
      </c>
      <c r="G419">
        <v>94.366197183098507</v>
      </c>
      <c r="H419">
        <v>7.0422535211267601</v>
      </c>
      <c r="I419" t="s">
        <v>505</v>
      </c>
      <c r="J419" t="s">
        <v>831</v>
      </c>
      <c r="K419" t="s">
        <v>832</v>
      </c>
      <c r="L419" t="s">
        <v>833</v>
      </c>
      <c r="M419" t="s">
        <v>834</v>
      </c>
      <c r="N419" t="s">
        <v>1457</v>
      </c>
      <c r="O419" t="s">
        <v>1461</v>
      </c>
    </row>
    <row r="420" spans="1:15" x14ac:dyDescent="0.2">
      <c r="A420" t="s">
        <v>239</v>
      </c>
      <c r="B420" t="s">
        <v>240</v>
      </c>
      <c r="C420">
        <v>3050531</v>
      </c>
      <c r="D420">
        <v>357</v>
      </c>
      <c r="E420">
        <v>10524</v>
      </c>
      <c r="F420">
        <v>57.601642262933197</v>
      </c>
      <c r="G420">
        <v>90.1408450704225</v>
      </c>
      <c r="H420">
        <v>2.8169014084507</v>
      </c>
      <c r="I420" t="s">
        <v>505</v>
      </c>
      <c r="J420" t="s">
        <v>1511</v>
      </c>
      <c r="K420" t="s">
        <v>1512</v>
      </c>
      <c r="L420" t="s">
        <v>1513</v>
      </c>
      <c r="M420" t="s">
        <v>1514</v>
      </c>
      <c r="N420" t="s">
        <v>1515</v>
      </c>
      <c r="O420" t="s">
        <v>1516</v>
      </c>
    </row>
    <row r="421" spans="1:15" x14ac:dyDescent="0.2">
      <c r="A421" t="s">
        <v>241</v>
      </c>
      <c r="B421" t="s">
        <v>242</v>
      </c>
      <c r="C421">
        <v>2684987</v>
      </c>
      <c r="D421">
        <v>78</v>
      </c>
      <c r="E421">
        <v>53808</v>
      </c>
      <c r="F421">
        <v>69.096743179727795</v>
      </c>
      <c r="G421">
        <v>87.323943661971796</v>
      </c>
      <c r="H421">
        <v>0</v>
      </c>
      <c r="I421" t="s">
        <v>505</v>
      </c>
      <c r="J421" t="s">
        <v>525</v>
      </c>
      <c r="K421" t="s">
        <v>526</v>
      </c>
      <c r="L421" t="s">
        <v>592</v>
      </c>
      <c r="M421" t="s">
        <v>733</v>
      </c>
    </row>
    <row r="422" spans="1:15" x14ac:dyDescent="0.2">
      <c r="A422" t="s">
        <v>243</v>
      </c>
      <c r="B422" t="s">
        <v>244</v>
      </c>
      <c r="C422">
        <v>4211619</v>
      </c>
      <c r="D422">
        <v>402</v>
      </c>
      <c r="E422">
        <v>20805</v>
      </c>
      <c r="F422">
        <v>55.928960421336498</v>
      </c>
      <c r="G422">
        <v>95.774647887323894</v>
      </c>
      <c r="H422">
        <v>8.4507042253521103</v>
      </c>
      <c r="I422" t="s">
        <v>505</v>
      </c>
      <c r="J422" t="s">
        <v>515</v>
      </c>
      <c r="K422" t="s">
        <v>516</v>
      </c>
      <c r="L422" t="s">
        <v>517</v>
      </c>
      <c r="M422" t="s">
        <v>672</v>
      </c>
    </row>
    <row r="423" spans="1:15" x14ac:dyDescent="0.2">
      <c r="A423" t="s">
        <v>245</v>
      </c>
      <c r="B423" t="s">
        <v>246</v>
      </c>
      <c r="C423">
        <v>5857529</v>
      </c>
      <c r="D423">
        <v>281</v>
      </c>
      <c r="E423">
        <v>33537</v>
      </c>
      <c r="F423">
        <v>67.100590098481405</v>
      </c>
      <c r="G423">
        <v>88.732394366197099</v>
      </c>
      <c r="H423">
        <v>2.8169014084507</v>
      </c>
      <c r="I423" t="s">
        <v>505</v>
      </c>
      <c r="J423" t="s">
        <v>549</v>
      </c>
      <c r="K423" t="s">
        <v>550</v>
      </c>
      <c r="L423" t="s">
        <v>868</v>
      </c>
    </row>
    <row r="424" spans="1:15" x14ac:dyDescent="0.2">
      <c r="A424" t="s">
        <v>247</v>
      </c>
      <c r="B424" t="s">
        <v>248</v>
      </c>
      <c r="C424">
        <v>3420755</v>
      </c>
      <c r="D424">
        <v>306</v>
      </c>
      <c r="E424">
        <v>18346</v>
      </c>
      <c r="F424">
        <v>63.1361003682416</v>
      </c>
      <c r="G424">
        <v>88.732394366197099</v>
      </c>
      <c r="H424">
        <v>2.8169014084507</v>
      </c>
      <c r="I424" t="s">
        <v>505</v>
      </c>
      <c r="J424" t="s">
        <v>525</v>
      </c>
      <c r="K424" t="s">
        <v>865</v>
      </c>
      <c r="L424" t="s">
        <v>866</v>
      </c>
      <c r="M424" t="s">
        <v>867</v>
      </c>
      <c r="N424" t="s">
        <v>1541</v>
      </c>
      <c r="O424" t="s">
        <v>1542</v>
      </c>
    </row>
    <row r="425" spans="1:15" x14ac:dyDescent="0.2">
      <c r="A425" t="s">
        <v>249</v>
      </c>
      <c r="B425" t="s">
        <v>250</v>
      </c>
      <c r="C425">
        <v>5859537</v>
      </c>
      <c r="D425">
        <v>429</v>
      </c>
      <c r="E425">
        <v>18666</v>
      </c>
      <c r="F425">
        <v>63.118736162260198</v>
      </c>
      <c r="G425">
        <v>92.957746478873204</v>
      </c>
      <c r="H425">
        <v>7.0422535211267601</v>
      </c>
      <c r="I425" t="s">
        <v>505</v>
      </c>
      <c r="J425" t="s">
        <v>506</v>
      </c>
      <c r="K425" t="s">
        <v>507</v>
      </c>
      <c r="L425" t="s">
        <v>508</v>
      </c>
      <c r="M425" t="s">
        <v>509</v>
      </c>
      <c r="N425" t="s">
        <v>1489</v>
      </c>
      <c r="O425" t="s">
        <v>1490</v>
      </c>
    </row>
    <row r="426" spans="1:15" x14ac:dyDescent="0.2">
      <c r="A426" t="s">
        <v>251</v>
      </c>
      <c r="B426" t="s">
        <v>252</v>
      </c>
      <c r="C426">
        <v>2985253</v>
      </c>
      <c r="D426">
        <v>260</v>
      </c>
      <c r="E426">
        <v>15992</v>
      </c>
      <c r="F426">
        <v>37.218825515416299</v>
      </c>
      <c r="G426">
        <v>88.157894736842096</v>
      </c>
      <c r="H426">
        <v>2.6315789473684199</v>
      </c>
      <c r="I426" t="s">
        <v>629</v>
      </c>
      <c r="J426" t="s">
        <v>761</v>
      </c>
      <c r="K426" t="s">
        <v>762</v>
      </c>
      <c r="L426" t="s">
        <v>763</v>
      </c>
      <c r="M426" t="s">
        <v>764</v>
      </c>
      <c r="N426" t="s">
        <v>1555</v>
      </c>
      <c r="O426" t="s">
        <v>1557</v>
      </c>
    </row>
    <row r="427" spans="1:15" x14ac:dyDescent="0.2">
      <c r="A427" t="s">
        <v>253</v>
      </c>
      <c r="B427" t="s">
        <v>254</v>
      </c>
      <c r="C427">
        <v>2018864</v>
      </c>
      <c r="D427">
        <v>188</v>
      </c>
      <c r="E427">
        <v>12398</v>
      </c>
      <c r="F427">
        <v>61.0812425410206</v>
      </c>
      <c r="G427">
        <v>84.507042253521107</v>
      </c>
      <c r="H427">
        <v>0</v>
      </c>
      <c r="I427" t="s">
        <v>505</v>
      </c>
      <c r="J427" t="s">
        <v>549</v>
      </c>
      <c r="K427" t="s">
        <v>550</v>
      </c>
      <c r="L427" t="s">
        <v>560</v>
      </c>
      <c r="M427" t="s">
        <v>1499</v>
      </c>
      <c r="N427" t="s">
        <v>1500</v>
      </c>
      <c r="O427" t="s">
        <v>1501</v>
      </c>
    </row>
    <row r="428" spans="1:15" x14ac:dyDescent="0.2">
      <c r="A428" t="s">
        <v>255</v>
      </c>
      <c r="B428" t="s">
        <v>256</v>
      </c>
      <c r="C428">
        <v>5407149</v>
      </c>
      <c r="D428">
        <v>303</v>
      </c>
      <c r="E428">
        <v>23233</v>
      </c>
      <c r="F428">
        <v>65.385091997401801</v>
      </c>
      <c r="G428">
        <v>88.732394366197099</v>
      </c>
      <c r="H428">
        <v>4.2253521126760498</v>
      </c>
      <c r="I428" t="s">
        <v>505</v>
      </c>
      <c r="J428" t="s">
        <v>549</v>
      </c>
      <c r="K428" t="s">
        <v>550</v>
      </c>
      <c r="L428" t="s">
        <v>560</v>
      </c>
      <c r="M428" t="s">
        <v>768</v>
      </c>
      <c r="N428" t="s">
        <v>1578</v>
      </c>
      <c r="O428" t="s">
        <v>1579</v>
      </c>
    </row>
    <row r="429" spans="1:15" x14ac:dyDescent="0.2">
      <c r="A429" t="s">
        <v>257</v>
      </c>
      <c r="B429" t="s">
        <v>258</v>
      </c>
      <c r="C429">
        <v>6420001</v>
      </c>
      <c r="D429">
        <v>317</v>
      </c>
      <c r="E429">
        <v>25482</v>
      </c>
      <c r="F429">
        <v>65.974596668477702</v>
      </c>
      <c r="G429">
        <v>87.323943661971796</v>
      </c>
      <c r="H429">
        <v>2.8169014084507</v>
      </c>
      <c r="I429" t="s">
        <v>505</v>
      </c>
      <c r="J429" t="s">
        <v>506</v>
      </c>
      <c r="K429" t="s">
        <v>507</v>
      </c>
      <c r="L429" t="s">
        <v>508</v>
      </c>
      <c r="M429" t="s">
        <v>823</v>
      </c>
      <c r="N429" t="s">
        <v>823</v>
      </c>
      <c r="O429" t="s">
        <v>1418</v>
      </c>
    </row>
    <row r="430" spans="1:15" x14ac:dyDescent="0.2">
      <c r="A430" t="s">
        <v>259</v>
      </c>
      <c r="B430" t="s">
        <v>260</v>
      </c>
      <c r="C430">
        <v>6628787</v>
      </c>
      <c r="D430">
        <v>329</v>
      </c>
      <c r="E430">
        <v>26615</v>
      </c>
      <c r="F430">
        <v>63.135290248330897</v>
      </c>
      <c r="G430">
        <v>94.366197183098507</v>
      </c>
      <c r="H430">
        <v>9.8591549295774605</v>
      </c>
      <c r="I430" t="s">
        <v>505</v>
      </c>
      <c r="J430" t="s">
        <v>506</v>
      </c>
      <c r="K430" t="s">
        <v>507</v>
      </c>
      <c r="L430" t="s">
        <v>508</v>
      </c>
      <c r="M430" t="s">
        <v>823</v>
      </c>
      <c r="N430" t="s">
        <v>823</v>
      </c>
      <c r="O430" t="s">
        <v>1418</v>
      </c>
    </row>
    <row r="431" spans="1:15" x14ac:dyDescent="0.2">
      <c r="A431" t="s">
        <v>261</v>
      </c>
      <c r="B431" t="s">
        <v>262</v>
      </c>
      <c r="C431">
        <v>4229565</v>
      </c>
      <c r="D431">
        <v>1043</v>
      </c>
      <c r="E431">
        <v>5223</v>
      </c>
      <c r="F431">
        <v>55.607950289149102</v>
      </c>
      <c r="G431">
        <v>92.957746478873204</v>
      </c>
      <c r="H431">
        <v>8.4507042253521103</v>
      </c>
      <c r="I431" t="s">
        <v>505</v>
      </c>
      <c r="J431" t="s">
        <v>506</v>
      </c>
      <c r="K431" t="s">
        <v>657</v>
      </c>
      <c r="L431" t="s">
        <v>658</v>
      </c>
      <c r="M431" t="s">
        <v>659</v>
      </c>
      <c r="N431" t="s">
        <v>1561</v>
      </c>
      <c r="O431" t="s">
        <v>1562</v>
      </c>
    </row>
    <row r="432" spans="1:15" x14ac:dyDescent="0.2">
      <c r="A432" t="s">
        <v>263</v>
      </c>
      <c r="B432" t="s">
        <v>264</v>
      </c>
      <c r="C432">
        <v>3977139</v>
      </c>
      <c r="D432">
        <v>745</v>
      </c>
      <c r="E432">
        <v>6626</v>
      </c>
      <c r="F432">
        <v>36.4156217444012</v>
      </c>
      <c r="G432">
        <v>89.473684210526301</v>
      </c>
      <c r="H432">
        <v>5.2631578947368398</v>
      </c>
      <c r="I432" t="s">
        <v>629</v>
      </c>
      <c r="J432" t="s">
        <v>761</v>
      </c>
      <c r="K432" t="s">
        <v>762</v>
      </c>
      <c r="L432" t="s">
        <v>763</v>
      </c>
      <c r="M432" t="s">
        <v>764</v>
      </c>
    </row>
    <row r="433" spans="1:15" x14ac:dyDescent="0.2">
      <c r="A433" t="s">
        <v>265</v>
      </c>
      <c r="B433" t="s">
        <v>266</v>
      </c>
      <c r="C433">
        <v>4203210</v>
      </c>
      <c r="D433">
        <v>553</v>
      </c>
      <c r="E433">
        <v>11808</v>
      </c>
      <c r="F433">
        <v>35.768281424462899</v>
      </c>
      <c r="G433">
        <v>90.789473684210506</v>
      </c>
      <c r="H433">
        <v>6.5789473684210504</v>
      </c>
      <c r="I433" t="s">
        <v>629</v>
      </c>
      <c r="J433" t="s">
        <v>761</v>
      </c>
      <c r="K433" t="s">
        <v>762</v>
      </c>
      <c r="L433" t="s">
        <v>763</v>
      </c>
      <c r="M433" t="s">
        <v>764</v>
      </c>
      <c r="N433" t="s">
        <v>1555</v>
      </c>
      <c r="O433" t="s">
        <v>1556</v>
      </c>
    </row>
    <row r="434" spans="1:15" x14ac:dyDescent="0.2">
      <c r="A434" t="s">
        <v>267</v>
      </c>
      <c r="B434" t="s">
        <v>268</v>
      </c>
      <c r="C434">
        <v>2755468</v>
      </c>
      <c r="D434">
        <v>211</v>
      </c>
      <c r="E434">
        <v>17171</v>
      </c>
      <c r="F434">
        <v>71.447163167917694</v>
      </c>
      <c r="G434">
        <v>84.507042253521107</v>
      </c>
      <c r="H434">
        <v>1.40845070422535</v>
      </c>
      <c r="I434" t="s">
        <v>505</v>
      </c>
      <c r="J434" t="s">
        <v>525</v>
      </c>
      <c r="K434" t="s">
        <v>526</v>
      </c>
      <c r="L434" t="s">
        <v>527</v>
      </c>
      <c r="M434" t="s">
        <v>528</v>
      </c>
      <c r="N434" t="s">
        <v>609</v>
      </c>
      <c r="O434" t="s">
        <v>610</v>
      </c>
    </row>
    <row r="435" spans="1:15" x14ac:dyDescent="0.2">
      <c r="A435" t="s">
        <v>269</v>
      </c>
      <c r="B435" t="s">
        <v>270</v>
      </c>
      <c r="C435">
        <v>4312915</v>
      </c>
      <c r="D435">
        <v>249</v>
      </c>
      <c r="E435">
        <v>24223</v>
      </c>
      <c r="F435">
        <v>71.262666050496506</v>
      </c>
      <c r="G435">
        <v>85.915492957746395</v>
      </c>
      <c r="H435">
        <v>2.8169014084507</v>
      </c>
      <c r="I435" t="s">
        <v>505</v>
      </c>
      <c r="J435" t="s">
        <v>525</v>
      </c>
      <c r="K435" t="s">
        <v>644</v>
      </c>
      <c r="L435" t="s">
        <v>685</v>
      </c>
      <c r="M435" t="s">
        <v>686</v>
      </c>
      <c r="N435" t="s">
        <v>1572</v>
      </c>
      <c r="O435" t="s">
        <v>1573</v>
      </c>
    </row>
    <row r="436" spans="1:15" x14ac:dyDescent="0.2">
      <c r="A436" t="s">
        <v>271</v>
      </c>
      <c r="B436" t="s">
        <v>272</v>
      </c>
      <c r="C436">
        <v>3894166</v>
      </c>
      <c r="D436">
        <v>304</v>
      </c>
      <c r="E436">
        <v>18732</v>
      </c>
      <c r="F436">
        <v>61.413366178355503</v>
      </c>
      <c r="G436">
        <v>85.915492957746395</v>
      </c>
      <c r="H436">
        <v>2.8169014084507</v>
      </c>
      <c r="I436" t="s">
        <v>505</v>
      </c>
      <c r="J436" t="s">
        <v>549</v>
      </c>
      <c r="K436" t="s">
        <v>550</v>
      </c>
      <c r="L436" t="s">
        <v>560</v>
      </c>
      <c r="M436" t="s">
        <v>1499</v>
      </c>
      <c r="N436" t="s">
        <v>1500</v>
      </c>
      <c r="O436" t="s">
        <v>1501</v>
      </c>
    </row>
    <row r="437" spans="1:15" x14ac:dyDescent="0.2">
      <c r="A437" t="s">
        <v>273</v>
      </c>
      <c r="B437" t="s">
        <v>274</v>
      </c>
      <c r="C437">
        <v>2047967</v>
      </c>
      <c r="D437">
        <v>215</v>
      </c>
      <c r="E437">
        <v>10479</v>
      </c>
      <c r="F437">
        <v>68.692579002428602</v>
      </c>
      <c r="G437">
        <v>85.915492957746395</v>
      </c>
      <c r="H437">
        <v>2.8169014084507</v>
      </c>
      <c r="I437" t="s">
        <v>505</v>
      </c>
      <c r="J437" t="s">
        <v>525</v>
      </c>
      <c r="K437" t="s">
        <v>540</v>
      </c>
    </row>
    <row r="438" spans="1:15" x14ac:dyDescent="0.2">
      <c r="A438" t="s">
        <v>275</v>
      </c>
      <c r="B438" t="s">
        <v>276</v>
      </c>
      <c r="C438">
        <v>3383500</v>
      </c>
      <c r="D438">
        <v>313</v>
      </c>
      <c r="E438">
        <v>12497</v>
      </c>
      <c r="F438">
        <v>66.657043663781394</v>
      </c>
      <c r="G438">
        <v>84.507042253521107</v>
      </c>
      <c r="H438">
        <v>1.40845070422535</v>
      </c>
      <c r="I438" t="s">
        <v>505</v>
      </c>
      <c r="J438" t="s">
        <v>549</v>
      </c>
      <c r="K438" t="s">
        <v>596</v>
      </c>
      <c r="L438" t="s">
        <v>625</v>
      </c>
      <c r="M438" t="s">
        <v>1580</v>
      </c>
      <c r="N438" t="s">
        <v>1581</v>
      </c>
      <c r="O438" t="s">
        <v>1582</v>
      </c>
    </row>
    <row r="439" spans="1:15" x14ac:dyDescent="0.2">
      <c r="A439" t="s">
        <v>277</v>
      </c>
      <c r="B439" t="s">
        <v>278</v>
      </c>
      <c r="C439">
        <v>4710751</v>
      </c>
      <c r="D439">
        <v>175</v>
      </c>
      <c r="E439">
        <v>39952</v>
      </c>
      <c r="F439">
        <v>56.946759002777</v>
      </c>
      <c r="G439">
        <v>85.915492957746395</v>
      </c>
      <c r="H439">
        <v>2.8169014084507</v>
      </c>
      <c r="I439" t="s">
        <v>505</v>
      </c>
      <c r="J439" t="s">
        <v>506</v>
      </c>
      <c r="K439" t="s">
        <v>657</v>
      </c>
      <c r="L439" t="s">
        <v>658</v>
      </c>
      <c r="M439" t="s">
        <v>659</v>
      </c>
      <c r="N439" t="s">
        <v>1525</v>
      </c>
      <c r="O439" t="s">
        <v>1526</v>
      </c>
    </row>
    <row r="440" spans="1:15" x14ac:dyDescent="0.2">
      <c r="A440" t="s">
        <v>279</v>
      </c>
      <c r="B440" t="s">
        <v>280</v>
      </c>
      <c r="C440">
        <v>6031727</v>
      </c>
      <c r="D440">
        <v>742</v>
      </c>
      <c r="E440">
        <v>10031</v>
      </c>
      <c r="F440">
        <v>71.653569085709805</v>
      </c>
      <c r="G440">
        <v>87.323943661971796</v>
      </c>
      <c r="H440">
        <v>4.2253521126760498</v>
      </c>
    </row>
    <row r="441" spans="1:15" x14ac:dyDescent="0.2">
      <c r="A441" t="s">
        <v>281</v>
      </c>
      <c r="B441" t="s">
        <v>282</v>
      </c>
      <c r="C441">
        <v>2216557</v>
      </c>
      <c r="D441">
        <v>338</v>
      </c>
      <c r="E441">
        <v>8853</v>
      </c>
      <c r="F441">
        <v>42.876084908808103</v>
      </c>
      <c r="G441">
        <v>88.157894736842096</v>
      </c>
      <c r="H441">
        <v>5.2631578947368398</v>
      </c>
      <c r="I441" t="s">
        <v>629</v>
      </c>
      <c r="J441" t="s">
        <v>761</v>
      </c>
      <c r="K441" t="s">
        <v>762</v>
      </c>
      <c r="L441" t="s">
        <v>763</v>
      </c>
      <c r="M441" t="s">
        <v>764</v>
      </c>
      <c r="N441" t="s">
        <v>1508</v>
      </c>
      <c r="O441" t="s">
        <v>1510</v>
      </c>
    </row>
    <row r="442" spans="1:15" x14ac:dyDescent="0.2">
      <c r="A442" t="s">
        <v>283</v>
      </c>
      <c r="B442" t="s">
        <v>284</v>
      </c>
      <c r="C442">
        <v>3780427</v>
      </c>
      <c r="D442">
        <v>716</v>
      </c>
      <c r="E442">
        <v>6396</v>
      </c>
      <c r="F442">
        <v>54.509370490134799</v>
      </c>
      <c r="G442">
        <v>85.915492957746395</v>
      </c>
      <c r="H442">
        <v>4.2253521126760498</v>
      </c>
      <c r="I442" t="s">
        <v>505</v>
      </c>
      <c r="J442" t="s">
        <v>570</v>
      </c>
      <c r="K442" t="s">
        <v>571</v>
      </c>
      <c r="L442" t="s">
        <v>810</v>
      </c>
      <c r="M442" t="s">
        <v>810</v>
      </c>
      <c r="N442" t="s">
        <v>1472</v>
      </c>
      <c r="O442" t="s">
        <v>1473</v>
      </c>
    </row>
    <row r="443" spans="1:15" x14ac:dyDescent="0.2">
      <c r="A443" t="s">
        <v>285</v>
      </c>
      <c r="B443" t="s">
        <v>286</v>
      </c>
      <c r="C443">
        <v>2811640</v>
      </c>
      <c r="D443">
        <v>129</v>
      </c>
      <c r="E443">
        <v>29972</v>
      </c>
      <c r="F443">
        <v>68.887143078876207</v>
      </c>
      <c r="G443">
        <v>83.098591549295705</v>
      </c>
      <c r="H443">
        <v>1.40845070422535</v>
      </c>
      <c r="I443" t="s">
        <v>505</v>
      </c>
      <c r="J443" t="s">
        <v>525</v>
      </c>
      <c r="K443" t="s">
        <v>526</v>
      </c>
      <c r="L443" t="s">
        <v>592</v>
      </c>
      <c r="M443" t="s">
        <v>733</v>
      </c>
    </row>
    <row r="444" spans="1:15" x14ac:dyDescent="0.2">
      <c r="A444" t="s">
        <v>287</v>
      </c>
      <c r="B444" t="s">
        <v>288</v>
      </c>
      <c r="C444">
        <v>3065117</v>
      </c>
      <c r="D444">
        <v>171</v>
      </c>
      <c r="E444">
        <v>20791</v>
      </c>
      <c r="F444">
        <v>69.324281621251103</v>
      </c>
      <c r="G444">
        <v>83.098591549295705</v>
      </c>
      <c r="H444">
        <v>1.40845070422535</v>
      </c>
      <c r="I444" t="s">
        <v>505</v>
      </c>
      <c r="J444" t="s">
        <v>525</v>
      </c>
      <c r="K444" t="s">
        <v>526</v>
      </c>
      <c r="L444" t="s">
        <v>527</v>
      </c>
      <c r="M444" t="s">
        <v>528</v>
      </c>
    </row>
    <row r="445" spans="1:15" x14ac:dyDescent="0.2">
      <c r="A445" t="s">
        <v>289</v>
      </c>
      <c r="B445" t="s">
        <v>290</v>
      </c>
      <c r="C445">
        <v>3094110</v>
      </c>
      <c r="D445">
        <v>387</v>
      </c>
      <c r="E445">
        <v>9605</v>
      </c>
      <c r="F445">
        <v>71.260618139005203</v>
      </c>
      <c r="G445">
        <v>83.098591549295705</v>
      </c>
      <c r="H445">
        <v>1.40845070422535</v>
      </c>
      <c r="I445" t="s">
        <v>505</v>
      </c>
      <c r="J445" t="s">
        <v>525</v>
      </c>
      <c r="K445" t="s">
        <v>526</v>
      </c>
      <c r="L445" t="s">
        <v>592</v>
      </c>
      <c r="M445" t="s">
        <v>733</v>
      </c>
      <c r="N445" t="s">
        <v>1439</v>
      </c>
      <c r="O445" t="s">
        <v>1440</v>
      </c>
    </row>
    <row r="446" spans="1:15" x14ac:dyDescent="0.2">
      <c r="A446" t="s">
        <v>291</v>
      </c>
      <c r="B446" t="s">
        <v>292</v>
      </c>
      <c r="C446">
        <v>3493410</v>
      </c>
      <c r="D446">
        <v>496</v>
      </c>
      <c r="E446">
        <v>8196</v>
      </c>
      <c r="F446">
        <v>68.189979426265793</v>
      </c>
      <c r="G446">
        <v>85.915492957746395</v>
      </c>
      <c r="H446">
        <v>4.2253521126760498</v>
      </c>
      <c r="I446" t="s">
        <v>505</v>
      </c>
      <c r="J446" t="s">
        <v>525</v>
      </c>
      <c r="K446" t="s">
        <v>540</v>
      </c>
      <c r="L446" t="s">
        <v>621</v>
      </c>
      <c r="M446" t="s">
        <v>827</v>
      </c>
    </row>
    <row r="447" spans="1:15" x14ac:dyDescent="0.2">
      <c r="A447" t="s">
        <v>293</v>
      </c>
      <c r="B447" t="s">
        <v>294</v>
      </c>
      <c r="C447">
        <v>3253553</v>
      </c>
      <c r="D447">
        <v>457</v>
      </c>
      <c r="E447">
        <v>11106</v>
      </c>
      <c r="F447">
        <v>61.657612130735799</v>
      </c>
      <c r="G447">
        <v>85.915492957746395</v>
      </c>
      <c r="H447">
        <v>4.2253521126760498</v>
      </c>
      <c r="I447" t="s">
        <v>505</v>
      </c>
      <c r="J447" t="s">
        <v>869</v>
      </c>
      <c r="K447" t="s">
        <v>870</v>
      </c>
      <c r="L447" t="s">
        <v>871</v>
      </c>
      <c r="M447" t="s">
        <v>872</v>
      </c>
    </row>
    <row r="448" spans="1:15" x14ac:dyDescent="0.2">
      <c r="A448" t="s">
        <v>295</v>
      </c>
      <c r="B448" t="s">
        <v>296</v>
      </c>
      <c r="C448">
        <v>5144715</v>
      </c>
      <c r="D448">
        <v>480</v>
      </c>
      <c r="E448">
        <v>13672</v>
      </c>
      <c r="F448">
        <v>70.267322639345707</v>
      </c>
      <c r="G448">
        <v>87.323943661971796</v>
      </c>
      <c r="H448">
        <v>5.6338028169014001</v>
      </c>
      <c r="I448" t="s">
        <v>505</v>
      </c>
      <c r="J448" t="s">
        <v>850</v>
      </c>
      <c r="K448" t="s">
        <v>1533</v>
      </c>
      <c r="L448" t="s">
        <v>1534</v>
      </c>
      <c r="M448" t="s">
        <v>1535</v>
      </c>
      <c r="N448" t="s">
        <v>1536</v>
      </c>
      <c r="O448" t="s">
        <v>1537</v>
      </c>
    </row>
    <row r="449" spans="1:15" x14ac:dyDescent="0.2">
      <c r="A449" t="s">
        <v>297</v>
      </c>
      <c r="B449" t="s">
        <v>298</v>
      </c>
      <c r="C449">
        <v>4419600</v>
      </c>
      <c r="D449">
        <v>204</v>
      </c>
      <c r="E449">
        <v>27427</v>
      </c>
      <c r="F449">
        <v>52.5601514723256</v>
      </c>
      <c r="G449">
        <v>84.507042253521107</v>
      </c>
      <c r="H449">
        <v>2.8169014084507</v>
      </c>
      <c r="I449" t="s">
        <v>505</v>
      </c>
      <c r="J449" t="s">
        <v>506</v>
      </c>
      <c r="K449" t="s">
        <v>657</v>
      </c>
      <c r="L449" t="s">
        <v>658</v>
      </c>
      <c r="M449" t="s">
        <v>659</v>
      </c>
      <c r="N449" t="s">
        <v>1525</v>
      </c>
      <c r="O449" t="s">
        <v>1526</v>
      </c>
    </row>
    <row r="450" spans="1:15" x14ac:dyDescent="0.2">
      <c r="A450" t="s">
        <v>299</v>
      </c>
      <c r="B450" t="s">
        <v>300</v>
      </c>
      <c r="C450">
        <v>3226773</v>
      </c>
      <c r="D450">
        <v>224</v>
      </c>
      <c r="E450">
        <v>17664</v>
      </c>
      <c r="F450">
        <v>65.016136040769695</v>
      </c>
      <c r="G450">
        <v>84.507042253521107</v>
      </c>
      <c r="H450">
        <v>2.8169014084507</v>
      </c>
      <c r="I450" t="s">
        <v>505</v>
      </c>
      <c r="J450" t="s">
        <v>506</v>
      </c>
      <c r="K450" t="s">
        <v>507</v>
      </c>
      <c r="L450" t="s">
        <v>508</v>
      </c>
      <c r="M450" t="s">
        <v>509</v>
      </c>
      <c r="N450" t="s">
        <v>512</v>
      </c>
      <c r="O450" t="s">
        <v>513</v>
      </c>
    </row>
    <row r="451" spans="1:15" x14ac:dyDescent="0.2">
      <c r="A451" t="s">
        <v>301</v>
      </c>
      <c r="B451" t="s">
        <v>302</v>
      </c>
      <c r="C451">
        <v>1828958</v>
      </c>
      <c r="D451">
        <v>151</v>
      </c>
      <c r="E451">
        <v>13205</v>
      </c>
      <c r="F451">
        <v>68.098629458928897</v>
      </c>
      <c r="G451">
        <v>84.507042253521107</v>
      </c>
      <c r="H451">
        <v>2.8169014084507</v>
      </c>
      <c r="I451" t="s">
        <v>505</v>
      </c>
      <c r="J451" t="s">
        <v>525</v>
      </c>
      <c r="K451" t="s">
        <v>526</v>
      </c>
      <c r="L451" t="s">
        <v>527</v>
      </c>
      <c r="M451" t="s">
        <v>528</v>
      </c>
      <c r="N451" t="s">
        <v>1481</v>
      </c>
      <c r="O451" t="s">
        <v>1482</v>
      </c>
    </row>
    <row r="452" spans="1:15" x14ac:dyDescent="0.2">
      <c r="A452" t="s">
        <v>303</v>
      </c>
      <c r="B452" t="s">
        <v>304</v>
      </c>
      <c r="C452">
        <v>3269105</v>
      </c>
      <c r="D452">
        <v>861</v>
      </c>
      <c r="E452">
        <v>4333</v>
      </c>
      <c r="F452">
        <v>56.472975264699201</v>
      </c>
      <c r="G452">
        <v>84.507042253521107</v>
      </c>
      <c r="H452">
        <v>2.8169014084507</v>
      </c>
      <c r="I452" t="s">
        <v>505</v>
      </c>
      <c r="J452" t="s">
        <v>506</v>
      </c>
      <c r="K452" t="s">
        <v>663</v>
      </c>
      <c r="L452" t="s">
        <v>664</v>
      </c>
      <c r="M452" t="s">
        <v>665</v>
      </c>
    </row>
    <row r="453" spans="1:15" x14ac:dyDescent="0.2">
      <c r="A453" t="s">
        <v>305</v>
      </c>
      <c r="B453" t="s">
        <v>306</v>
      </c>
      <c r="C453">
        <v>1748607</v>
      </c>
      <c r="D453">
        <v>158</v>
      </c>
      <c r="E453">
        <v>20441</v>
      </c>
      <c r="F453">
        <v>35.615675024837302</v>
      </c>
      <c r="G453">
        <v>86.842105263157805</v>
      </c>
      <c r="H453">
        <v>5.2631578947368398</v>
      </c>
      <c r="I453" t="s">
        <v>629</v>
      </c>
      <c r="J453" t="s">
        <v>761</v>
      </c>
      <c r="K453" t="s">
        <v>762</v>
      </c>
      <c r="L453" t="s">
        <v>763</v>
      </c>
      <c r="M453" t="s">
        <v>764</v>
      </c>
      <c r="N453" t="s">
        <v>1555</v>
      </c>
      <c r="O453" t="s">
        <v>1556</v>
      </c>
    </row>
    <row r="454" spans="1:15" x14ac:dyDescent="0.2">
      <c r="A454" t="s">
        <v>307</v>
      </c>
      <c r="B454" t="s">
        <v>308</v>
      </c>
      <c r="C454">
        <v>3172194</v>
      </c>
      <c r="D454">
        <v>214</v>
      </c>
      <c r="E454">
        <v>16545</v>
      </c>
      <c r="F454">
        <v>68.113348004709493</v>
      </c>
      <c r="G454">
        <v>83.098591549295705</v>
      </c>
      <c r="H454">
        <v>2.8169014084507</v>
      </c>
      <c r="I454" t="s">
        <v>505</v>
      </c>
      <c r="J454" t="s">
        <v>525</v>
      </c>
      <c r="K454" t="s">
        <v>526</v>
      </c>
      <c r="L454" t="s">
        <v>527</v>
      </c>
      <c r="M454" t="s">
        <v>528</v>
      </c>
      <c r="N454" t="s">
        <v>1419</v>
      </c>
      <c r="O454" t="s">
        <v>1422</v>
      </c>
    </row>
    <row r="455" spans="1:15" x14ac:dyDescent="0.2">
      <c r="A455" t="s">
        <v>309</v>
      </c>
      <c r="B455" t="s">
        <v>310</v>
      </c>
      <c r="C455">
        <v>3409504</v>
      </c>
      <c r="D455">
        <v>104</v>
      </c>
      <c r="E455">
        <v>49737</v>
      </c>
      <c r="F455">
        <v>69.566767334821606</v>
      </c>
      <c r="G455">
        <v>80.281690140845001</v>
      </c>
      <c r="H455">
        <v>0</v>
      </c>
      <c r="I455" t="s">
        <v>505</v>
      </c>
      <c r="J455" t="s">
        <v>525</v>
      </c>
      <c r="K455" t="s">
        <v>526</v>
      </c>
      <c r="L455" t="s">
        <v>527</v>
      </c>
      <c r="M455" t="s">
        <v>528</v>
      </c>
    </row>
    <row r="456" spans="1:15" x14ac:dyDescent="0.2">
      <c r="A456" t="s">
        <v>311</v>
      </c>
      <c r="B456" t="s">
        <v>312</v>
      </c>
      <c r="C456">
        <v>3468501</v>
      </c>
      <c r="D456">
        <v>423</v>
      </c>
      <c r="E456">
        <v>9675</v>
      </c>
      <c r="F456">
        <v>71.841288880997496</v>
      </c>
      <c r="G456">
        <v>83.098591549295705</v>
      </c>
      <c r="H456">
        <v>2.8169014084507</v>
      </c>
      <c r="I456" t="s">
        <v>505</v>
      </c>
      <c r="J456" t="s">
        <v>525</v>
      </c>
      <c r="K456" t="s">
        <v>526</v>
      </c>
      <c r="L456" t="s">
        <v>527</v>
      </c>
      <c r="M456" t="s">
        <v>528</v>
      </c>
      <c r="N456" t="s">
        <v>1419</v>
      </c>
      <c r="O456" t="s">
        <v>1422</v>
      </c>
    </row>
    <row r="457" spans="1:15" x14ac:dyDescent="0.2">
      <c r="A457" t="s">
        <v>313</v>
      </c>
      <c r="B457" t="s">
        <v>314</v>
      </c>
      <c r="C457">
        <v>2539341</v>
      </c>
      <c r="D457">
        <v>314</v>
      </c>
      <c r="E457">
        <v>9297</v>
      </c>
      <c r="F457">
        <v>69.8070167373467</v>
      </c>
      <c r="G457">
        <v>80.281690140845001</v>
      </c>
      <c r="H457">
        <v>0</v>
      </c>
      <c r="I457" t="s">
        <v>505</v>
      </c>
      <c r="J457" t="s">
        <v>525</v>
      </c>
      <c r="K457" t="s">
        <v>526</v>
      </c>
      <c r="L457" t="s">
        <v>527</v>
      </c>
      <c r="M457" t="s">
        <v>528</v>
      </c>
      <c r="N457" t="s">
        <v>1427</v>
      </c>
      <c r="O457" t="s">
        <v>1428</v>
      </c>
    </row>
    <row r="458" spans="1:15" x14ac:dyDescent="0.2">
      <c r="A458" t="s">
        <v>315</v>
      </c>
      <c r="B458" t="s">
        <v>316</v>
      </c>
      <c r="C458">
        <v>3744376</v>
      </c>
      <c r="D458">
        <v>193</v>
      </c>
      <c r="E458">
        <v>29417</v>
      </c>
      <c r="F458">
        <v>55.016719147312401</v>
      </c>
      <c r="G458">
        <v>84.507042253521107</v>
      </c>
      <c r="H458">
        <v>4.2253521126760498</v>
      </c>
      <c r="I458" t="s">
        <v>505</v>
      </c>
      <c r="J458" t="s">
        <v>831</v>
      </c>
      <c r="K458" t="s">
        <v>832</v>
      </c>
      <c r="L458" t="s">
        <v>833</v>
      </c>
      <c r="M458" t="s">
        <v>834</v>
      </c>
      <c r="N458" t="s">
        <v>1463</v>
      </c>
    </row>
    <row r="459" spans="1:15" x14ac:dyDescent="0.2">
      <c r="A459" t="s">
        <v>317</v>
      </c>
      <c r="B459" t="s">
        <v>318</v>
      </c>
      <c r="C459">
        <v>5655362</v>
      </c>
      <c r="D459">
        <v>227</v>
      </c>
      <c r="E459">
        <v>40724</v>
      </c>
      <c r="F459">
        <v>63.496078987762999</v>
      </c>
      <c r="G459">
        <v>90.1408450704225</v>
      </c>
      <c r="H459">
        <v>9.8591549295774605</v>
      </c>
      <c r="I459" t="s">
        <v>505</v>
      </c>
      <c r="J459" t="s">
        <v>506</v>
      </c>
      <c r="K459" t="s">
        <v>507</v>
      </c>
      <c r="L459" t="s">
        <v>508</v>
      </c>
      <c r="M459" t="s">
        <v>509</v>
      </c>
      <c r="N459" t="s">
        <v>1489</v>
      </c>
      <c r="O459" t="s">
        <v>1490</v>
      </c>
    </row>
    <row r="460" spans="1:15" x14ac:dyDescent="0.2">
      <c r="A460" t="s">
        <v>319</v>
      </c>
      <c r="B460" t="s">
        <v>320</v>
      </c>
      <c r="C460">
        <v>2651307</v>
      </c>
      <c r="D460">
        <v>229</v>
      </c>
      <c r="E460">
        <v>14035</v>
      </c>
      <c r="F460">
        <v>68.789802523307998</v>
      </c>
      <c r="G460">
        <v>84.507042253521107</v>
      </c>
      <c r="H460">
        <v>4.2253521126760498</v>
      </c>
      <c r="I460" t="s">
        <v>505</v>
      </c>
      <c r="J460" t="s">
        <v>583</v>
      </c>
      <c r="K460" t="s">
        <v>584</v>
      </c>
      <c r="L460" t="s">
        <v>588</v>
      </c>
      <c r="M460" t="s">
        <v>588</v>
      </c>
      <c r="N460" t="s">
        <v>1543</v>
      </c>
      <c r="O460" t="s">
        <v>1544</v>
      </c>
    </row>
    <row r="461" spans="1:15" x14ac:dyDescent="0.2">
      <c r="A461" t="s">
        <v>321</v>
      </c>
      <c r="B461" t="s">
        <v>322</v>
      </c>
      <c r="C461">
        <v>3167180</v>
      </c>
      <c r="D461">
        <v>181</v>
      </c>
      <c r="E461">
        <v>26102</v>
      </c>
      <c r="F461">
        <v>63.521249686722399</v>
      </c>
      <c r="G461">
        <v>81.690140845070403</v>
      </c>
      <c r="H461">
        <v>1.40845070422535</v>
      </c>
      <c r="I461" t="s">
        <v>505</v>
      </c>
      <c r="J461" t="s">
        <v>525</v>
      </c>
      <c r="K461" t="s">
        <v>540</v>
      </c>
      <c r="L461" t="s">
        <v>621</v>
      </c>
      <c r="M461" t="s">
        <v>827</v>
      </c>
      <c r="N461" t="s">
        <v>1502</v>
      </c>
      <c r="O461" t="s">
        <v>1503</v>
      </c>
    </row>
    <row r="462" spans="1:15" x14ac:dyDescent="0.2">
      <c r="A462" t="s">
        <v>323</v>
      </c>
      <c r="B462" t="s">
        <v>324</v>
      </c>
      <c r="C462">
        <v>3657672</v>
      </c>
      <c r="D462">
        <v>625</v>
      </c>
      <c r="E462">
        <v>7748</v>
      </c>
      <c r="F462">
        <v>35.899808296047702</v>
      </c>
      <c r="G462">
        <v>84.210526315789394</v>
      </c>
      <c r="H462">
        <v>5.2631578947368398</v>
      </c>
      <c r="I462" t="s">
        <v>629</v>
      </c>
      <c r="J462" t="s">
        <v>761</v>
      </c>
      <c r="K462" t="s">
        <v>762</v>
      </c>
      <c r="L462" t="s">
        <v>763</v>
      </c>
      <c r="M462" t="s">
        <v>764</v>
      </c>
    </row>
    <row r="463" spans="1:15" x14ac:dyDescent="0.2">
      <c r="A463" t="s">
        <v>325</v>
      </c>
      <c r="B463" t="s">
        <v>326</v>
      </c>
      <c r="C463">
        <v>2843684</v>
      </c>
      <c r="D463">
        <v>628</v>
      </c>
      <c r="E463">
        <v>6183</v>
      </c>
      <c r="F463">
        <v>39.525170774761598</v>
      </c>
      <c r="G463">
        <v>80.263157894736807</v>
      </c>
      <c r="H463">
        <v>1.31578947368421</v>
      </c>
      <c r="I463" t="s">
        <v>629</v>
      </c>
      <c r="J463" t="s">
        <v>630</v>
      </c>
      <c r="K463" t="s">
        <v>631</v>
      </c>
      <c r="L463" t="s">
        <v>632</v>
      </c>
      <c r="M463" t="s">
        <v>633</v>
      </c>
      <c r="N463" t="s">
        <v>634</v>
      </c>
    </row>
    <row r="464" spans="1:15" x14ac:dyDescent="0.2">
      <c r="A464" t="s">
        <v>327</v>
      </c>
      <c r="B464" t="s">
        <v>328</v>
      </c>
      <c r="C464">
        <v>3349025</v>
      </c>
      <c r="D464">
        <v>510</v>
      </c>
      <c r="E464">
        <v>8822</v>
      </c>
      <c r="F464">
        <v>68.472354460443</v>
      </c>
      <c r="G464">
        <v>87.323943661971796</v>
      </c>
      <c r="H464">
        <v>8.4507042253521103</v>
      </c>
      <c r="I464" t="s">
        <v>505</v>
      </c>
      <c r="J464" t="s">
        <v>506</v>
      </c>
      <c r="K464" t="s">
        <v>717</v>
      </c>
      <c r="L464" t="s">
        <v>1493</v>
      </c>
      <c r="M464" t="s">
        <v>1494</v>
      </c>
      <c r="N464" t="s">
        <v>1494</v>
      </c>
      <c r="O464" t="s">
        <v>1495</v>
      </c>
    </row>
    <row r="465" spans="1:15" x14ac:dyDescent="0.2">
      <c r="A465" t="s">
        <v>329</v>
      </c>
      <c r="B465" t="s">
        <v>330</v>
      </c>
      <c r="C465">
        <v>3109917</v>
      </c>
      <c r="D465">
        <v>279</v>
      </c>
      <c r="E465">
        <v>14199</v>
      </c>
      <c r="F465">
        <v>53.695741223955302</v>
      </c>
      <c r="G465">
        <v>85.915492957746395</v>
      </c>
      <c r="H465">
        <v>7.0422535211267601</v>
      </c>
      <c r="I465" t="s">
        <v>505</v>
      </c>
      <c r="J465" t="s">
        <v>831</v>
      </c>
      <c r="K465" t="s">
        <v>832</v>
      </c>
      <c r="L465" t="s">
        <v>833</v>
      </c>
      <c r="M465" t="s">
        <v>834</v>
      </c>
      <c r="N465" t="s">
        <v>1457</v>
      </c>
    </row>
    <row r="466" spans="1:15" x14ac:dyDescent="0.2">
      <c r="A466" t="s">
        <v>331</v>
      </c>
      <c r="B466" t="s">
        <v>332</v>
      </c>
      <c r="C466">
        <v>3097284</v>
      </c>
      <c r="D466">
        <v>134</v>
      </c>
      <c r="E466">
        <v>29662</v>
      </c>
      <c r="F466">
        <v>69.222561509865102</v>
      </c>
      <c r="G466">
        <v>78.873239436619698</v>
      </c>
      <c r="H466">
        <v>0</v>
      </c>
      <c r="I466" t="s">
        <v>505</v>
      </c>
      <c r="J466" t="s">
        <v>525</v>
      </c>
      <c r="K466" t="s">
        <v>526</v>
      </c>
      <c r="L466" t="s">
        <v>527</v>
      </c>
      <c r="M466" t="s">
        <v>528</v>
      </c>
    </row>
    <row r="467" spans="1:15" x14ac:dyDescent="0.2">
      <c r="A467" t="s">
        <v>333</v>
      </c>
      <c r="B467" t="s">
        <v>334</v>
      </c>
      <c r="C467">
        <v>2575333</v>
      </c>
      <c r="D467">
        <v>321</v>
      </c>
      <c r="E467">
        <v>9593</v>
      </c>
      <c r="F467">
        <v>68.645151883174407</v>
      </c>
      <c r="G467">
        <v>81.690140845070403</v>
      </c>
      <c r="H467">
        <v>2.8169014084507</v>
      </c>
      <c r="I467" t="s">
        <v>505</v>
      </c>
      <c r="J467" t="s">
        <v>525</v>
      </c>
      <c r="K467" t="s">
        <v>532</v>
      </c>
      <c r="L467" t="s">
        <v>532</v>
      </c>
      <c r="M467" t="s">
        <v>536</v>
      </c>
      <c r="N467" t="s">
        <v>1434</v>
      </c>
      <c r="O467" t="s">
        <v>1436</v>
      </c>
    </row>
    <row r="468" spans="1:15" x14ac:dyDescent="0.2">
      <c r="A468" t="s">
        <v>335</v>
      </c>
      <c r="B468" t="s">
        <v>336</v>
      </c>
      <c r="C468">
        <v>3405861</v>
      </c>
      <c r="D468">
        <v>213</v>
      </c>
      <c r="E468">
        <v>19428</v>
      </c>
      <c r="F468">
        <v>69.645623184655605</v>
      </c>
      <c r="G468">
        <v>78.873239436619698</v>
      </c>
      <c r="H468">
        <v>0</v>
      </c>
      <c r="I468" t="s">
        <v>505</v>
      </c>
      <c r="J468" t="s">
        <v>525</v>
      </c>
      <c r="K468" t="s">
        <v>526</v>
      </c>
      <c r="L468" t="s">
        <v>592</v>
      </c>
      <c r="M468" t="s">
        <v>593</v>
      </c>
    </row>
    <row r="469" spans="1:15" x14ac:dyDescent="0.2">
      <c r="A469" t="s">
        <v>337</v>
      </c>
      <c r="B469" t="s">
        <v>338</v>
      </c>
      <c r="C469">
        <v>5841263</v>
      </c>
      <c r="D469">
        <v>908</v>
      </c>
      <c r="E469">
        <v>7270</v>
      </c>
      <c r="F469">
        <v>65.266882800186593</v>
      </c>
      <c r="G469">
        <v>85.915492957746395</v>
      </c>
      <c r="H469">
        <v>7.0422535211267601</v>
      </c>
      <c r="I469" t="s">
        <v>505</v>
      </c>
      <c r="J469" t="s">
        <v>506</v>
      </c>
      <c r="K469" t="s">
        <v>507</v>
      </c>
      <c r="L469" t="s">
        <v>508</v>
      </c>
      <c r="M469" t="s">
        <v>823</v>
      </c>
      <c r="N469" t="s">
        <v>1529</v>
      </c>
      <c r="O469" t="s">
        <v>1530</v>
      </c>
    </row>
    <row r="470" spans="1:15" x14ac:dyDescent="0.2">
      <c r="A470" t="s">
        <v>339</v>
      </c>
      <c r="B470" t="s">
        <v>340</v>
      </c>
      <c r="C470">
        <v>3275121</v>
      </c>
      <c r="D470">
        <v>209</v>
      </c>
      <c r="E470">
        <v>51966</v>
      </c>
      <c r="F470">
        <v>62.6631253219089</v>
      </c>
      <c r="G470">
        <v>84.507042253521107</v>
      </c>
      <c r="H470">
        <v>5.6338028169014001</v>
      </c>
      <c r="I470" t="s">
        <v>505</v>
      </c>
      <c r="J470" t="s">
        <v>549</v>
      </c>
      <c r="K470" t="s">
        <v>550</v>
      </c>
      <c r="L470" t="s">
        <v>551</v>
      </c>
      <c r="M470" t="s">
        <v>552</v>
      </c>
      <c r="N470" t="s">
        <v>1547</v>
      </c>
      <c r="O470" t="s">
        <v>1549</v>
      </c>
    </row>
    <row r="471" spans="1:15" x14ac:dyDescent="0.2">
      <c r="A471" t="s">
        <v>341</v>
      </c>
      <c r="B471" t="s">
        <v>342</v>
      </c>
      <c r="C471">
        <v>2385568</v>
      </c>
      <c r="D471">
        <v>345</v>
      </c>
      <c r="E471">
        <v>8646</v>
      </c>
      <c r="F471">
        <v>35.855580989674799</v>
      </c>
      <c r="G471">
        <v>78.947368421052602</v>
      </c>
      <c r="H471">
        <v>1.31578947368421</v>
      </c>
      <c r="I471" t="s">
        <v>629</v>
      </c>
      <c r="J471" t="s">
        <v>761</v>
      </c>
      <c r="K471" t="s">
        <v>762</v>
      </c>
      <c r="L471" t="s">
        <v>763</v>
      </c>
      <c r="M471" t="s">
        <v>764</v>
      </c>
    </row>
    <row r="472" spans="1:15" x14ac:dyDescent="0.2">
      <c r="A472" t="s">
        <v>343</v>
      </c>
      <c r="B472" t="s">
        <v>344</v>
      </c>
      <c r="C472">
        <v>4898141</v>
      </c>
      <c r="D472">
        <v>725</v>
      </c>
      <c r="E472">
        <v>7712</v>
      </c>
      <c r="F472">
        <v>65.346168618508401</v>
      </c>
      <c r="G472">
        <v>81.690140845070403</v>
      </c>
      <c r="H472">
        <v>4.2253521126760498</v>
      </c>
      <c r="I472" t="s">
        <v>505</v>
      </c>
      <c r="J472" t="s">
        <v>506</v>
      </c>
      <c r="K472" t="s">
        <v>507</v>
      </c>
      <c r="L472" t="s">
        <v>508</v>
      </c>
    </row>
    <row r="473" spans="1:15" x14ac:dyDescent="0.2">
      <c r="A473" t="s">
        <v>345</v>
      </c>
      <c r="B473" t="s">
        <v>346</v>
      </c>
      <c r="C473">
        <v>2298198</v>
      </c>
      <c r="D473">
        <v>596</v>
      </c>
      <c r="E473">
        <v>4511</v>
      </c>
      <c r="F473">
        <v>67.747529590964703</v>
      </c>
      <c r="G473">
        <v>81.690140845070403</v>
      </c>
      <c r="H473">
        <v>4.2253521126760498</v>
      </c>
      <c r="I473" t="s">
        <v>505</v>
      </c>
      <c r="J473" t="s">
        <v>525</v>
      </c>
      <c r="K473" t="s">
        <v>526</v>
      </c>
      <c r="L473" t="s">
        <v>527</v>
      </c>
      <c r="M473" t="s">
        <v>528</v>
      </c>
    </row>
    <row r="474" spans="1:15" x14ac:dyDescent="0.2">
      <c r="A474" t="s">
        <v>347</v>
      </c>
      <c r="B474" t="s">
        <v>348</v>
      </c>
      <c r="C474">
        <v>3203240</v>
      </c>
      <c r="D474">
        <v>778</v>
      </c>
      <c r="E474">
        <v>5814</v>
      </c>
      <c r="F474">
        <v>69.414618935425196</v>
      </c>
      <c r="G474">
        <v>80.281690140845001</v>
      </c>
      <c r="H474">
        <v>2.8169014084507</v>
      </c>
      <c r="I474" t="s">
        <v>505</v>
      </c>
      <c r="J474" t="s">
        <v>525</v>
      </c>
      <c r="K474" t="s">
        <v>540</v>
      </c>
      <c r="L474" t="s">
        <v>556</v>
      </c>
      <c r="M474" t="s">
        <v>862</v>
      </c>
    </row>
    <row r="475" spans="1:15" x14ac:dyDescent="0.2">
      <c r="A475" t="s">
        <v>349</v>
      </c>
      <c r="B475" t="s">
        <v>350</v>
      </c>
      <c r="C475">
        <v>3439666</v>
      </c>
      <c r="D475">
        <v>267</v>
      </c>
      <c r="E475">
        <v>17125</v>
      </c>
      <c r="F475">
        <v>54.404877110422703</v>
      </c>
      <c r="G475">
        <v>85.915492957746395</v>
      </c>
      <c r="H475">
        <v>8.4507042253521103</v>
      </c>
      <c r="I475" t="s">
        <v>505</v>
      </c>
      <c r="J475" t="s">
        <v>831</v>
      </c>
      <c r="K475" t="s">
        <v>832</v>
      </c>
      <c r="L475" t="s">
        <v>833</v>
      </c>
      <c r="M475" t="s">
        <v>834</v>
      </c>
      <c r="N475" t="s">
        <v>1457</v>
      </c>
      <c r="O475" t="s">
        <v>1461</v>
      </c>
    </row>
    <row r="476" spans="1:15" x14ac:dyDescent="0.2">
      <c r="A476" t="s">
        <v>351</v>
      </c>
      <c r="B476" t="s">
        <v>352</v>
      </c>
      <c r="C476">
        <v>5237553</v>
      </c>
      <c r="D476">
        <v>1123</v>
      </c>
      <c r="E476">
        <v>5190</v>
      </c>
      <c r="F476">
        <v>57.636488018479099</v>
      </c>
      <c r="G476">
        <v>81.690140845070403</v>
      </c>
      <c r="H476">
        <v>4.2253521126760498</v>
      </c>
    </row>
    <row r="477" spans="1:15" x14ac:dyDescent="0.2">
      <c r="A477" t="s">
        <v>353</v>
      </c>
      <c r="B477" t="s">
        <v>354</v>
      </c>
      <c r="C477">
        <v>2308170</v>
      </c>
      <c r="D477">
        <v>384</v>
      </c>
      <c r="E477">
        <v>8187</v>
      </c>
      <c r="F477">
        <v>69.707864097466697</v>
      </c>
      <c r="G477">
        <v>84.507042253521107</v>
      </c>
      <c r="H477">
        <v>7.0422535211267601</v>
      </c>
      <c r="I477" t="s">
        <v>505</v>
      </c>
      <c r="J477" t="s">
        <v>525</v>
      </c>
      <c r="K477" t="s">
        <v>526</v>
      </c>
      <c r="L477" t="s">
        <v>527</v>
      </c>
      <c r="M477" t="s">
        <v>528</v>
      </c>
    </row>
    <row r="478" spans="1:15" x14ac:dyDescent="0.2">
      <c r="A478" t="s">
        <v>355</v>
      </c>
      <c r="B478" t="s">
        <v>356</v>
      </c>
      <c r="C478">
        <v>4301369</v>
      </c>
      <c r="D478">
        <v>877</v>
      </c>
      <c r="E478">
        <v>7073</v>
      </c>
      <c r="F478">
        <v>36.138339896037202</v>
      </c>
      <c r="G478">
        <v>84.210526315789394</v>
      </c>
      <c r="H478">
        <v>7.8947368421052602</v>
      </c>
      <c r="I478" t="s">
        <v>629</v>
      </c>
      <c r="J478" t="s">
        <v>761</v>
      </c>
      <c r="K478" t="s">
        <v>762</v>
      </c>
      <c r="L478" t="s">
        <v>763</v>
      </c>
      <c r="M478" t="s">
        <v>764</v>
      </c>
    </row>
    <row r="479" spans="1:15" x14ac:dyDescent="0.2">
      <c r="A479" t="s">
        <v>357</v>
      </c>
      <c r="B479" t="s">
        <v>358</v>
      </c>
      <c r="C479">
        <v>1384109</v>
      </c>
      <c r="D479">
        <v>317</v>
      </c>
      <c r="E479">
        <v>6317</v>
      </c>
      <c r="F479">
        <v>36.544104417449297</v>
      </c>
      <c r="G479">
        <v>80.281690140845001</v>
      </c>
      <c r="H479">
        <v>4.2253521126760498</v>
      </c>
      <c r="I479" t="s">
        <v>505</v>
      </c>
      <c r="J479" t="s">
        <v>564</v>
      </c>
      <c r="K479" t="s">
        <v>565</v>
      </c>
      <c r="L479" t="s">
        <v>566</v>
      </c>
      <c r="M479" t="s">
        <v>567</v>
      </c>
      <c r="N479" t="s">
        <v>568</v>
      </c>
    </row>
    <row r="480" spans="1:15" x14ac:dyDescent="0.2">
      <c r="A480" t="s">
        <v>359</v>
      </c>
      <c r="B480" t="s">
        <v>360</v>
      </c>
      <c r="C480">
        <v>4603044</v>
      </c>
      <c r="D480">
        <v>183</v>
      </c>
      <c r="E480">
        <v>35380</v>
      </c>
      <c r="F480">
        <v>65.552930895418697</v>
      </c>
      <c r="G480">
        <v>84.507042253521107</v>
      </c>
      <c r="H480">
        <v>8.4507042253521103</v>
      </c>
      <c r="I480" t="s">
        <v>505</v>
      </c>
      <c r="J480" t="s">
        <v>506</v>
      </c>
      <c r="K480" t="s">
        <v>507</v>
      </c>
      <c r="L480" t="s">
        <v>508</v>
      </c>
      <c r="M480" t="s">
        <v>823</v>
      </c>
      <c r="N480" t="s">
        <v>1529</v>
      </c>
      <c r="O480" t="s">
        <v>1530</v>
      </c>
    </row>
    <row r="481" spans="1:15" x14ac:dyDescent="0.2">
      <c r="A481" t="s">
        <v>361</v>
      </c>
      <c r="B481" t="s">
        <v>362</v>
      </c>
      <c r="C481">
        <v>2202259</v>
      </c>
      <c r="D481">
        <v>125</v>
      </c>
      <c r="E481">
        <v>21976</v>
      </c>
      <c r="F481">
        <v>68.933282103620996</v>
      </c>
      <c r="G481">
        <v>78.873239436619698</v>
      </c>
      <c r="H481">
        <v>2.8169014084507</v>
      </c>
      <c r="I481" t="s">
        <v>505</v>
      </c>
      <c r="J481" t="s">
        <v>525</v>
      </c>
      <c r="K481" t="s">
        <v>526</v>
      </c>
      <c r="L481" t="s">
        <v>527</v>
      </c>
      <c r="M481" t="s">
        <v>528</v>
      </c>
      <c r="N481" t="s">
        <v>1427</v>
      </c>
      <c r="O481" t="s">
        <v>1428</v>
      </c>
    </row>
    <row r="482" spans="1:15" x14ac:dyDescent="0.2">
      <c r="A482" t="s">
        <v>363</v>
      </c>
      <c r="B482" t="s">
        <v>364</v>
      </c>
      <c r="C482">
        <v>2749251</v>
      </c>
      <c r="D482">
        <v>328</v>
      </c>
      <c r="E482">
        <v>11542</v>
      </c>
      <c r="F482">
        <v>62.723418609159602</v>
      </c>
      <c r="G482">
        <v>81.690140845070403</v>
      </c>
      <c r="H482">
        <v>5.6338028169014001</v>
      </c>
      <c r="I482" t="s">
        <v>505</v>
      </c>
      <c r="J482" t="s">
        <v>525</v>
      </c>
      <c r="K482" t="s">
        <v>540</v>
      </c>
      <c r="L482" t="s">
        <v>621</v>
      </c>
      <c r="M482" t="s">
        <v>827</v>
      </c>
    </row>
    <row r="483" spans="1:15" x14ac:dyDescent="0.2">
      <c r="A483" t="s">
        <v>365</v>
      </c>
      <c r="B483" t="s">
        <v>366</v>
      </c>
      <c r="C483">
        <v>3634861</v>
      </c>
      <c r="D483">
        <v>224</v>
      </c>
      <c r="E483">
        <v>23656</v>
      </c>
      <c r="F483">
        <v>65.230599845985196</v>
      </c>
      <c r="G483">
        <v>78.873239436619698</v>
      </c>
      <c r="H483">
        <v>2.8169014084507</v>
      </c>
      <c r="I483" t="s">
        <v>505</v>
      </c>
      <c r="J483" t="s">
        <v>506</v>
      </c>
      <c r="K483" t="s">
        <v>507</v>
      </c>
      <c r="L483" t="s">
        <v>508</v>
      </c>
      <c r="M483" t="s">
        <v>823</v>
      </c>
      <c r="N483" t="s">
        <v>823</v>
      </c>
      <c r="O483" t="s">
        <v>1418</v>
      </c>
    </row>
    <row r="484" spans="1:15" x14ac:dyDescent="0.2">
      <c r="A484" t="s">
        <v>367</v>
      </c>
      <c r="B484" t="s">
        <v>368</v>
      </c>
      <c r="C484">
        <v>2929812</v>
      </c>
      <c r="D484">
        <v>564</v>
      </c>
      <c r="E484">
        <v>5820</v>
      </c>
      <c r="F484">
        <v>69.011946754774996</v>
      </c>
      <c r="G484">
        <v>80.281690140845001</v>
      </c>
      <c r="H484">
        <v>5.6338028169014001</v>
      </c>
      <c r="I484" t="s">
        <v>505</v>
      </c>
      <c r="J484" t="s">
        <v>745</v>
      </c>
      <c r="K484" t="s">
        <v>746</v>
      </c>
      <c r="L484" t="s">
        <v>747</v>
      </c>
      <c r="M484" t="s">
        <v>748</v>
      </c>
      <c r="N484" t="s">
        <v>1448</v>
      </c>
    </row>
    <row r="485" spans="1:15" x14ac:dyDescent="0.2">
      <c r="A485" t="s">
        <v>369</v>
      </c>
      <c r="B485" t="s">
        <v>370</v>
      </c>
      <c r="C485">
        <v>3314933</v>
      </c>
      <c r="D485">
        <v>748</v>
      </c>
      <c r="E485">
        <v>5577</v>
      </c>
      <c r="F485">
        <v>59.114055339905804</v>
      </c>
      <c r="G485">
        <v>80.281690140845001</v>
      </c>
      <c r="H485">
        <v>5.6338028169014001</v>
      </c>
      <c r="I485" t="s">
        <v>505</v>
      </c>
      <c r="J485" t="s">
        <v>549</v>
      </c>
      <c r="K485" t="s">
        <v>550</v>
      </c>
      <c r="L485" t="s">
        <v>560</v>
      </c>
      <c r="M485" t="s">
        <v>768</v>
      </c>
      <c r="N485" t="s">
        <v>1519</v>
      </c>
      <c r="O485" t="s">
        <v>1520</v>
      </c>
    </row>
    <row r="486" spans="1:15" x14ac:dyDescent="0.2">
      <c r="A486" t="s">
        <v>371</v>
      </c>
      <c r="B486" t="s">
        <v>372</v>
      </c>
      <c r="C486">
        <v>2727353</v>
      </c>
      <c r="D486">
        <v>315</v>
      </c>
      <c r="E486">
        <v>9886</v>
      </c>
      <c r="F486">
        <v>54.447603845057799</v>
      </c>
      <c r="G486">
        <v>78.873239436619698</v>
      </c>
      <c r="H486">
        <v>4.2253521126760498</v>
      </c>
      <c r="I486" t="s">
        <v>505</v>
      </c>
      <c r="J486" t="s">
        <v>831</v>
      </c>
      <c r="K486" t="s">
        <v>832</v>
      </c>
      <c r="L486" t="s">
        <v>833</v>
      </c>
      <c r="M486" t="s">
        <v>834</v>
      </c>
      <c r="N486" t="s">
        <v>1457</v>
      </c>
    </row>
    <row r="487" spans="1:15" x14ac:dyDescent="0.2">
      <c r="A487" t="s">
        <v>373</v>
      </c>
      <c r="B487" t="s">
        <v>374</v>
      </c>
      <c r="C487">
        <v>2377843</v>
      </c>
      <c r="D487">
        <v>103</v>
      </c>
      <c r="E487">
        <v>30439</v>
      </c>
      <c r="F487">
        <v>69.772244682012698</v>
      </c>
      <c r="G487">
        <v>76.056338028168994</v>
      </c>
      <c r="H487">
        <v>1.40845070422535</v>
      </c>
      <c r="I487" t="s">
        <v>505</v>
      </c>
      <c r="J487" t="s">
        <v>525</v>
      </c>
      <c r="K487" t="s">
        <v>526</v>
      </c>
      <c r="L487" t="s">
        <v>527</v>
      </c>
      <c r="M487" t="s">
        <v>528</v>
      </c>
      <c r="N487" t="s">
        <v>648</v>
      </c>
      <c r="O487" t="s">
        <v>649</v>
      </c>
    </row>
    <row r="488" spans="1:15" x14ac:dyDescent="0.2">
      <c r="A488" t="s">
        <v>375</v>
      </c>
      <c r="B488" t="s">
        <v>376</v>
      </c>
      <c r="C488">
        <v>5855273</v>
      </c>
      <c r="D488">
        <v>402</v>
      </c>
      <c r="E488">
        <v>18088</v>
      </c>
      <c r="F488">
        <v>63.497106641895599</v>
      </c>
      <c r="G488">
        <v>78.873239436619698</v>
      </c>
      <c r="H488">
        <v>4.2253521126760498</v>
      </c>
      <c r="I488" t="s">
        <v>505</v>
      </c>
      <c r="J488" t="s">
        <v>515</v>
      </c>
      <c r="K488" t="s">
        <v>516</v>
      </c>
      <c r="L488" t="s">
        <v>517</v>
      </c>
      <c r="M488" t="s">
        <v>518</v>
      </c>
      <c r="N488" t="s">
        <v>1545</v>
      </c>
      <c r="O488" t="s">
        <v>1546</v>
      </c>
    </row>
    <row r="489" spans="1:15" x14ac:dyDescent="0.2">
      <c r="A489" t="s">
        <v>377</v>
      </c>
      <c r="B489" t="s">
        <v>378</v>
      </c>
      <c r="C489">
        <v>4992258</v>
      </c>
      <c r="D489">
        <v>820</v>
      </c>
      <c r="E489">
        <v>7255</v>
      </c>
      <c r="F489">
        <v>64.812433180492405</v>
      </c>
      <c r="G489">
        <v>76.056338028168994</v>
      </c>
      <c r="H489">
        <v>2.8169014084507</v>
      </c>
      <c r="I489" t="s">
        <v>505</v>
      </c>
      <c r="J489" t="s">
        <v>549</v>
      </c>
      <c r="K489" t="s">
        <v>550</v>
      </c>
      <c r="L489" t="s">
        <v>560</v>
      </c>
      <c r="M489" t="s">
        <v>768</v>
      </c>
      <c r="N489" t="s">
        <v>1578</v>
      </c>
      <c r="O489" t="s">
        <v>1579</v>
      </c>
    </row>
    <row r="490" spans="1:15" x14ac:dyDescent="0.2">
      <c r="A490" t="s">
        <v>379</v>
      </c>
      <c r="B490" t="s">
        <v>380</v>
      </c>
      <c r="C490">
        <v>3182390</v>
      </c>
      <c r="D490">
        <v>278</v>
      </c>
      <c r="E490">
        <v>14343</v>
      </c>
      <c r="F490">
        <v>71.914932274092394</v>
      </c>
      <c r="G490">
        <v>77.464788732394297</v>
      </c>
      <c r="H490">
        <v>4.2253521126760498</v>
      </c>
      <c r="I490" t="s">
        <v>505</v>
      </c>
      <c r="J490" t="s">
        <v>525</v>
      </c>
      <c r="K490" t="s">
        <v>526</v>
      </c>
      <c r="L490" t="s">
        <v>527</v>
      </c>
      <c r="M490" t="s">
        <v>528</v>
      </c>
    </row>
    <row r="491" spans="1:15" x14ac:dyDescent="0.2">
      <c r="A491" t="s">
        <v>381</v>
      </c>
      <c r="B491" t="s">
        <v>382</v>
      </c>
      <c r="C491">
        <v>3223781</v>
      </c>
      <c r="D491">
        <v>114</v>
      </c>
      <c r="E491">
        <v>41573</v>
      </c>
      <c r="F491">
        <v>69.072598052197094</v>
      </c>
      <c r="G491">
        <v>76.056338028168994</v>
      </c>
      <c r="H491">
        <v>2.8169014084507</v>
      </c>
      <c r="I491" t="s">
        <v>505</v>
      </c>
      <c r="J491" t="s">
        <v>525</v>
      </c>
      <c r="K491" t="s">
        <v>526</v>
      </c>
      <c r="L491" t="s">
        <v>527</v>
      </c>
      <c r="M491" t="s">
        <v>528</v>
      </c>
    </row>
    <row r="492" spans="1:15" x14ac:dyDescent="0.2">
      <c r="A492" t="s">
        <v>383</v>
      </c>
      <c r="B492" t="s">
        <v>384</v>
      </c>
      <c r="C492">
        <v>2412369</v>
      </c>
      <c r="D492">
        <v>152</v>
      </c>
      <c r="E492">
        <v>20346</v>
      </c>
      <c r="F492">
        <v>61.445223725183801</v>
      </c>
      <c r="G492">
        <v>76.056338028168994</v>
      </c>
      <c r="H492">
        <v>2.8169014084507</v>
      </c>
      <c r="I492" t="s">
        <v>505</v>
      </c>
      <c r="J492" t="s">
        <v>549</v>
      </c>
      <c r="K492" t="s">
        <v>550</v>
      </c>
      <c r="L492" t="s">
        <v>551</v>
      </c>
      <c r="M492" t="s">
        <v>552</v>
      </c>
      <c r="N492" t="s">
        <v>1547</v>
      </c>
      <c r="O492" t="s">
        <v>1549</v>
      </c>
    </row>
    <row r="493" spans="1:15" x14ac:dyDescent="0.2">
      <c r="A493" t="s">
        <v>385</v>
      </c>
      <c r="B493" t="s">
        <v>386</v>
      </c>
      <c r="C493">
        <v>2646550</v>
      </c>
      <c r="D493">
        <v>194</v>
      </c>
      <c r="E493">
        <v>15403</v>
      </c>
      <c r="F493">
        <v>70.621465200810206</v>
      </c>
      <c r="G493">
        <v>74.647887323943607</v>
      </c>
      <c r="H493">
        <v>1.40845070422535</v>
      </c>
      <c r="I493" t="s">
        <v>505</v>
      </c>
      <c r="J493" t="s">
        <v>525</v>
      </c>
      <c r="K493" t="s">
        <v>526</v>
      </c>
      <c r="L493" t="s">
        <v>592</v>
      </c>
      <c r="M493" t="s">
        <v>1429</v>
      </c>
      <c r="N493" t="s">
        <v>1430</v>
      </c>
      <c r="O493" t="s">
        <v>1431</v>
      </c>
    </row>
    <row r="494" spans="1:15" x14ac:dyDescent="0.2">
      <c r="A494" t="s">
        <v>387</v>
      </c>
      <c r="B494" t="s">
        <v>388</v>
      </c>
      <c r="C494">
        <v>1465095</v>
      </c>
      <c r="D494">
        <v>548</v>
      </c>
      <c r="E494">
        <v>3032</v>
      </c>
      <c r="F494">
        <v>66.276934396455104</v>
      </c>
      <c r="G494">
        <v>73.239436619718305</v>
      </c>
      <c r="H494">
        <v>0</v>
      </c>
      <c r="I494" t="s">
        <v>505</v>
      </c>
      <c r="J494" t="s">
        <v>549</v>
      </c>
      <c r="K494" t="s">
        <v>596</v>
      </c>
      <c r="L494" t="s">
        <v>597</v>
      </c>
      <c r="M494" t="s">
        <v>598</v>
      </c>
      <c r="N494" t="s">
        <v>599</v>
      </c>
    </row>
    <row r="495" spans="1:15" x14ac:dyDescent="0.2">
      <c r="A495" t="s">
        <v>389</v>
      </c>
      <c r="B495" t="s">
        <v>390</v>
      </c>
      <c r="C495">
        <v>2390817</v>
      </c>
      <c r="D495">
        <v>175</v>
      </c>
      <c r="E495">
        <v>16773</v>
      </c>
      <c r="F495">
        <v>54.184316917239499</v>
      </c>
      <c r="G495">
        <v>76.056338028168994</v>
      </c>
      <c r="H495">
        <v>4.2253521126760498</v>
      </c>
      <c r="I495" t="s">
        <v>505</v>
      </c>
      <c r="J495" t="s">
        <v>831</v>
      </c>
      <c r="K495" t="s">
        <v>832</v>
      </c>
      <c r="L495" t="s">
        <v>833</v>
      </c>
      <c r="M495" t="s">
        <v>834</v>
      </c>
      <c r="N495" t="s">
        <v>1457</v>
      </c>
      <c r="O495" t="s">
        <v>1462</v>
      </c>
    </row>
    <row r="496" spans="1:15" x14ac:dyDescent="0.2">
      <c r="A496" t="s">
        <v>391</v>
      </c>
      <c r="B496" t="s">
        <v>392</v>
      </c>
      <c r="C496">
        <v>2014880</v>
      </c>
      <c r="D496">
        <v>141</v>
      </c>
      <c r="E496">
        <v>16757</v>
      </c>
      <c r="F496">
        <v>69.4407793561424</v>
      </c>
      <c r="G496">
        <v>73.239436619718305</v>
      </c>
      <c r="H496">
        <v>1.40845070422535</v>
      </c>
      <c r="I496" t="s">
        <v>505</v>
      </c>
      <c r="J496" t="s">
        <v>525</v>
      </c>
      <c r="K496" t="s">
        <v>526</v>
      </c>
      <c r="L496" t="s">
        <v>592</v>
      </c>
      <c r="M496" t="s">
        <v>733</v>
      </c>
    </row>
    <row r="497" spans="1:15" x14ac:dyDescent="0.2">
      <c r="A497" t="s">
        <v>393</v>
      </c>
      <c r="B497" t="s">
        <v>394</v>
      </c>
      <c r="C497">
        <v>6029247</v>
      </c>
      <c r="D497">
        <v>1037</v>
      </c>
      <c r="E497">
        <v>6515</v>
      </c>
      <c r="F497">
        <v>61.7933098859993</v>
      </c>
      <c r="G497">
        <v>77.464788732394297</v>
      </c>
      <c r="H497">
        <v>5.6338028169014001</v>
      </c>
      <c r="I497" t="s">
        <v>505</v>
      </c>
      <c r="J497" t="s">
        <v>506</v>
      </c>
      <c r="K497" t="s">
        <v>507</v>
      </c>
      <c r="L497" t="s">
        <v>508</v>
      </c>
      <c r="M497" t="s">
        <v>823</v>
      </c>
      <c r="N497" t="s">
        <v>823</v>
      </c>
      <c r="O497" t="s">
        <v>1418</v>
      </c>
    </row>
    <row r="498" spans="1:15" x14ac:dyDescent="0.2">
      <c r="A498" t="s">
        <v>395</v>
      </c>
      <c r="B498" t="s">
        <v>396</v>
      </c>
      <c r="C498">
        <v>3706987</v>
      </c>
      <c r="D498">
        <v>1197</v>
      </c>
      <c r="E498">
        <v>3729</v>
      </c>
      <c r="F498">
        <v>63.052265623154099</v>
      </c>
      <c r="G498">
        <v>80.281690140845001</v>
      </c>
      <c r="H498">
        <v>8.4507042253521103</v>
      </c>
      <c r="I498" t="s">
        <v>505</v>
      </c>
      <c r="J498" t="s">
        <v>525</v>
      </c>
      <c r="K498" t="s">
        <v>540</v>
      </c>
      <c r="L498" t="s">
        <v>621</v>
      </c>
      <c r="M498" t="s">
        <v>827</v>
      </c>
      <c r="N498" t="s">
        <v>1476</v>
      </c>
      <c r="O498" t="s">
        <v>1477</v>
      </c>
    </row>
    <row r="499" spans="1:15" x14ac:dyDescent="0.2">
      <c r="A499" t="s">
        <v>397</v>
      </c>
      <c r="B499" t="s">
        <v>398</v>
      </c>
      <c r="C499">
        <v>2649157</v>
      </c>
      <c r="D499">
        <v>242</v>
      </c>
      <c r="E499">
        <v>15317</v>
      </c>
      <c r="F499">
        <v>63.238540092464</v>
      </c>
      <c r="G499">
        <v>73.239436619718305</v>
      </c>
      <c r="H499">
        <v>1.40845070422535</v>
      </c>
      <c r="I499" t="s">
        <v>505</v>
      </c>
      <c r="J499" t="s">
        <v>549</v>
      </c>
      <c r="K499" t="s">
        <v>550</v>
      </c>
      <c r="L499" t="s">
        <v>551</v>
      </c>
      <c r="M499" t="s">
        <v>552</v>
      </c>
    </row>
    <row r="500" spans="1:15" x14ac:dyDescent="0.2">
      <c r="A500" t="s">
        <v>399</v>
      </c>
      <c r="B500" t="s">
        <v>400</v>
      </c>
      <c r="C500">
        <v>1961323</v>
      </c>
      <c r="D500">
        <v>447</v>
      </c>
      <c r="E500">
        <v>5631</v>
      </c>
      <c r="F500">
        <v>41.683821154108401</v>
      </c>
      <c r="G500">
        <v>78.947368421052602</v>
      </c>
      <c r="H500">
        <v>7.8947368421052602</v>
      </c>
      <c r="I500" t="s">
        <v>629</v>
      </c>
      <c r="J500" t="s">
        <v>761</v>
      </c>
      <c r="K500" t="s">
        <v>762</v>
      </c>
      <c r="L500" t="s">
        <v>763</v>
      </c>
      <c r="M500" t="s">
        <v>764</v>
      </c>
      <c r="N500" t="s">
        <v>1508</v>
      </c>
      <c r="O500" t="s">
        <v>1509</v>
      </c>
    </row>
    <row r="501" spans="1:15" x14ac:dyDescent="0.2">
      <c r="A501" t="s">
        <v>401</v>
      </c>
      <c r="B501" t="s">
        <v>402</v>
      </c>
      <c r="C501">
        <v>2168746</v>
      </c>
      <c r="D501">
        <v>89</v>
      </c>
      <c r="E501">
        <v>30376</v>
      </c>
      <c r="F501">
        <v>70.183549212509803</v>
      </c>
      <c r="G501">
        <v>71.830985915492903</v>
      </c>
      <c r="H501">
        <v>1.40845070422535</v>
      </c>
      <c r="I501" t="s">
        <v>505</v>
      </c>
      <c r="J501" t="s">
        <v>525</v>
      </c>
      <c r="K501" t="s">
        <v>526</v>
      </c>
      <c r="L501" t="s">
        <v>527</v>
      </c>
      <c r="M501" t="s">
        <v>528</v>
      </c>
      <c r="N501" t="s">
        <v>1481</v>
      </c>
      <c r="O501" t="s">
        <v>1482</v>
      </c>
    </row>
    <row r="502" spans="1:15" x14ac:dyDescent="0.2">
      <c r="A502" t="s">
        <v>403</v>
      </c>
      <c r="B502" t="s">
        <v>404</v>
      </c>
      <c r="C502">
        <v>1022702</v>
      </c>
      <c r="D502">
        <v>383</v>
      </c>
      <c r="E502">
        <v>2890</v>
      </c>
      <c r="F502">
        <v>71.817846692026393</v>
      </c>
      <c r="G502">
        <v>74.647887323943607</v>
      </c>
      <c r="H502">
        <v>4.2253521126760498</v>
      </c>
      <c r="I502" t="s">
        <v>505</v>
      </c>
      <c r="J502" t="s">
        <v>525</v>
      </c>
      <c r="K502" t="s">
        <v>540</v>
      </c>
    </row>
    <row r="503" spans="1:15" x14ac:dyDescent="0.2">
      <c r="A503" t="s">
        <v>405</v>
      </c>
      <c r="B503" t="s">
        <v>406</v>
      </c>
      <c r="C503">
        <v>2070053</v>
      </c>
      <c r="D503">
        <v>427</v>
      </c>
      <c r="E503">
        <v>4940</v>
      </c>
      <c r="F503">
        <v>63.619617589332101</v>
      </c>
      <c r="G503">
        <v>77.464788732394297</v>
      </c>
      <c r="H503">
        <v>7.0422535211267601</v>
      </c>
      <c r="I503" t="s">
        <v>505</v>
      </c>
      <c r="J503" t="s">
        <v>549</v>
      </c>
      <c r="K503" t="s">
        <v>550</v>
      </c>
      <c r="L503" t="s">
        <v>551</v>
      </c>
      <c r="M503" t="s">
        <v>552</v>
      </c>
      <c r="N503" t="s">
        <v>1547</v>
      </c>
      <c r="O503" t="s">
        <v>1549</v>
      </c>
    </row>
    <row r="504" spans="1:15" x14ac:dyDescent="0.2">
      <c r="A504" t="s">
        <v>407</v>
      </c>
      <c r="B504" t="s">
        <v>408</v>
      </c>
      <c r="C504">
        <v>2648991</v>
      </c>
      <c r="D504">
        <v>215</v>
      </c>
      <c r="E504">
        <v>23928</v>
      </c>
      <c r="F504">
        <v>69.508723513319794</v>
      </c>
      <c r="G504">
        <v>76.056338028168994</v>
      </c>
      <c r="H504">
        <v>5.6338028169014001</v>
      </c>
      <c r="I504" t="s">
        <v>505</v>
      </c>
      <c r="J504" t="s">
        <v>525</v>
      </c>
      <c r="K504" t="s">
        <v>532</v>
      </c>
      <c r="L504" t="s">
        <v>532</v>
      </c>
      <c r="M504" t="s">
        <v>536</v>
      </c>
    </row>
    <row r="505" spans="1:15" x14ac:dyDescent="0.2">
      <c r="A505" t="s">
        <v>409</v>
      </c>
      <c r="B505" t="s">
        <v>410</v>
      </c>
      <c r="C505">
        <v>2254775</v>
      </c>
      <c r="D505">
        <v>133</v>
      </c>
      <c r="E505">
        <v>22767</v>
      </c>
      <c r="F505">
        <v>55.454431842250898</v>
      </c>
      <c r="G505">
        <v>70.422535211267601</v>
      </c>
      <c r="H505">
        <v>0</v>
      </c>
      <c r="I505" t="s">
        <v>505</v>
      </c>
      <c r="J505" t="s">
        <v>506</v>
      </c>
      <c r="K505" t="s">
        <v>657</v>
      </c>
      <c r="L505" t="s">
        <v>658</v>
      </c>
      <c r="M505" t="s">
        <v>659</v>
      </c>
      <c r="N505" t="s">
        <v>1559</v>
      </c>
      <c r="O505" t="s">
        <v>1560</v>
      </c>
    </row>
    <row r="506" spans="1:15" x14ac:dyDescent="0.2">
      <c r="A506" t="s">
        <v>411</v>
      </c>
      <c r="B506" t="s">
        <v>412</v>
      </c>
      <c r="C506">
        <v>2102900</v>
      </c>
      <c r="D506">
        <v>631</v>
      </c>
      <c r="E506">
        <v>3645</v>
      </c>
      <c r="F506">
        <v>57.367547154545299</v>
      </c>
      <c r="G506">
        <v>73.239436619718305</v>
      </c>
      <c r="H506">
        <v>2.8169014084507</v>
      </c>
      <c r="I506" t="s">
        <v>505</v>
      </c>
      <c r="J506" t="s">
        <v>1511</v>
      </c>
      <c r="K506" t="s">
        <v>1512</v>
      </c>
      <c r="L506" t="s">
        <v>1513</v>
      </c>
      <c r="M506" t="s">
        <v>1514</v>
      </c>
      <c r="N506" t="s">
        <v>1515</v>
      </c>
      <c r="O506" t="s">
        <v>1516</v>
      </c>
    </row>
    <row r="507" spans="1:15" x14ac:dyDescent="0.2">
      <c r="A507" t="s">
        <v>413</v>
      </c>
      <c r="B507" t="s">
        <v>414</v>
      </c>
      <c r="C507">
        <v>2275057</v>
      </c>
      <c r="D507">
        <v>163</v>
      </c>
      <c r="E507">
        <v>17045</v>
      </c>
      <c r="F507">
        <v>69.879584559476299</v>
      </c>
      <c r="G507">
        <v>77.464788732394297</v>
      </c>
      <c r="H507">
        <v>7.0422535211267601</v>
      </c>
      <c r="I507" t="s">
        <v>505</v>
      </c>
      <c r="J507" t="s">
        <v>525</v>
      </c>
      <c r="K507" t="s">
        <v>526</v>
      </c>
      <c r="L507" t="s">
        <v>592</v>
      </c>
      <c r="M507" t="s">
        <v>1429</v>
      </c>
      <c r="N507" t="s">
        <v>1430</v>
      </c>
      <c r="O507" t="s">
        <v>1431</v>
      </c>
    </row>
    <row r="508" spans="1:15" x14ac:dyDescent="0.2">
      <c r="A508" t="s">
        <v>415</v>
      </c>
      <c r="B508" t="s">
        <v>416</v>
      </c>
      <c r="C508">
        <v>1713069</v>
      </c>
      <c r="D508">
        <v>607</v>
      </c>
      <c r="E508">
        <v>3181</v>
      </c>
      <c r="F508">
        <v>54.339244346903499</v>
      </c>
      <c r="G508">
        <v>73.239436619718305</v>
      </c>
      <c r="H508">
        <v>2.8169014084507</v>
      </c>
      <c r="I508" t="s">
        <v>505</v>
      </c>
      <c r="J508" t="s">
        <v>831</v>
      </c>
      <c r="K508" t="s">
        <v>832</v>
      </c>
      <c r="L508" t="s">
        <v>833</v>
      </c>
      <c r="M508" t="s">
        <v>834</v>
      </c>
      <c r="N508" t="s">
        <v>1457</v>
      </c>
    </row>
    <row r="509" spans="1:15" x14ac:dyDescent="0.2">
      <c r="A509" t="s">
        <v>417</v>
      </c>
      <c r="B509" t="s">
        <v>418</v>
      </c>
      <c r="C509">
        <v>2062579</v>
      </c>
      <c r="D509">
        <v>385</v>
      </c>
      <c r="E509">
        <v>6367</v>
      </c>
      <c r="F509">
        <v>70.090166506979003</v>
      </c>
      <c r="G509">
        <v>74.647887323943607</v>
      </c>
      <c r="H509">
        <v>5.6338028169014001</v>
      </c>
      <c r="I509" t="s">
        <v>505</v>
      </c>
      <c r="J509" t="s">
        <v>525</v>
      </c>
      <c r="K509" t="s">
        <v>532</v>
      </c>
      <c r="L509" t="s">
        <v>532</v>
      </c>
    </row>
    <row r="510" spans="1:15" x14ac:dyDescent="0.2">
      <c r="A510" t="s">
        <v>419</v>
      </c>
      <c r="B510" t="s">
        <v>420</v>
      </c>
      <c r="C510">
        <v>1436024</v>
      </c>
      <c r="D510">
        <v>376</v>
      </c>
      <c r="E510">
        <v>4128</v>
      </c>
      <c r="F510">
        <v>68.400900653285603</v>
      </c>
      <c r="G510">
        <v>71.830985915492903</v>
      </c>
      <c r="H510">
        <v>2.8169014084507</v>
      </c>
      <c r="I510" t="s">
        <v>505</v>
      </c>
      <c r="J510" t="s">
        <v>525</v>
      </c>
      <c r="K510" t="s">
        <v>526</v>
      </c>
      <c r="L510" t="s">
        <v>527</v>
      </c>
      <c r="M510" t="s">
        <v>528</v>
      </c>
    </row>
    <row r="511" spans="1:15" x14ac:dyDescent="0.2">
      <c r="A511" t="s">
        <v>421</v>
      </c>
      <c r="B511" t="s">
        <v>422</v>
      </c>
      <c r="C511">
        <v>3961538</v>
      </c>
      <c r="D511">
        <v>661</v>
      </c>
      <c r="E511">
        <v>6701</v>
      </c>
      <c r="F511">
        <v>55.005343928777101</v>
      </c>
      <c r="G511">
        <v>74.647887323943607</v>
      </c>
      <c r="H511">
        <v>5.6338028169014001</v>
      </c>
      <c r="I511" t="s">
        <v>505</v>
      </c>
      <c r="J511" t="s">
        <v>506</v>
      </c>
      <c r="K511" t="s">
        <v>657</v>
      </c>
      <c r="L511" t="s">
        <v>658</v>
      </c>
      <c r="M511" t="s">
        <v>659</v>
      </c>
      <c r="N511" t="s">
        <v>1525</v>
      </c>
      <c r="O511" t="s">
        <v>1526</v>
      </c>
    </row>
    <row r="512" spans="1:15" x14ac:dyDescent="0.2">
      <c r="A512" t="s">
        <v>423</v>
      </c>
      <c r="B512" t="s">
        <v>424</v>
      </c>
      <c r="C512">
        <v>3394906</v>
      </c>
      <c r="D512">
        <v>283</v>
      </c>
      <c r="E512">
        <v>14849</v>
      </c>
      <c r="F512">
        <v>70.885552527624</v>
      </c>
      <c r="G512">
        <v>71.830985915492903</v>
      </c>
      <c r="H512">
        <v>2.8169014084507</v>
      </c>
      <c r="I512" t="s">
        <v>505</v>
      </c>
      <c r="J512" t="s">
        <v>850</v>
      </c>
      <c r="K512" t="s">
        <v>1533</v>
      </c>
      <c r="L512" t="s">
        <v>1534</v>
      </c>
      <c r="M512" t="s">
        <v>1535</v>
      </c>
      <c r="N512" t="s">
        <v>1536</v>
      </c>
      <c r="O512" t="s">
        <v>1537</v>
      </c>
    </row>
    <row r="513" spans="1:15" x14ac:dyDescent="0.2">
      <c r="A513" t="s">
        <v>425</v>
      </c>
      <c r="B513" t="s">
        <v>426</v>
      </c>
      <c r="C513">
        <v>2009465</v>
      </c>
      <c r="D513">
        <v>732</v>
      </c>
      <c r="E513">
        <v>3056</v>
      </c>
      <c r="F513">
        <v>56.114579954762704</v>
      </c>
      <c r="G513">
        <v>77.464788732394297</v>
      </c>
      <c r="H513">
        <v>8.4507042253521103</v>
      </c>
      <c r="I513" t="s">
        <v>505</v>
      </c>
      <c r="J513" t="s">
        <v>831</v>
      </c>
      <c r="K513" t="s">
        <v>832</v>
      </c>
      <c r="L513" t="s">
        <v>833</v>
      </c>
      <c r="M513" t="s">
        <v>834</v>
      </c>
    </row>
    <row r="514" spans="1:15" x14ac:dyDescent="0.2">
      <c r="A514" t="s">
        <v>427</v>
      </c>
      <c r="B514" t="s">
        <v>428</v>
      </c>
      <c r="C514">
        <v>2596419</v>
      </c>
      <c r="D514">
        <v>786</v>
      </c>
      <c r="E514">
        <v>3855</v>
      </c>
      <c r="F514">
        <v>56.097419443453902</v>
      </c>
      <c r="G514">
        <v>71.830985915492903</v>
      </c>
      <c r="H514">
        <v>2.8169014084507</v>
      </c>
      <c r="I514" t="s">
        <v>505</v>
      </c>
      <c r="J514" t="s">
        <v>506</v>
      </c>
      <c r="K514" t="s">
        <v>657</v>
      </c>
      <c r="L514" t="s">
        <v>658</v>
      </c>
      <c r="M514" t="s">
        <v>659</v>
      </c>
      <c r="N514" t="s">
        <v>1559</v>
      </c>
      <c r="O514" t="s">
        <v>1560</v>
      </c>
    </row>
    <row r="515" spans="1:15" x14ac:dyDescent="0.2">
      <c r="A515" t="s">
        <v>429</v>
      </c>
      <c r="B515" t="s">
        <v>430</v>
      </c>
      <c r="C515">
        <v>3444029</v>
      </c>
      <c r="D515">
        <v>839</v>
      </c>
      <c r="E515">
        <v>4545</v>
      </c>
      <c r="F515">
        <v>56.608684735544799</v>
      </c>
      <c r="G515">
        <v>76.056338028168994</v>
      </c>
      <c r="H515">
        <v>7.0422535211267601</v>
      </c>
      <c r="I515" t="s">
        <v>505</v>
      </c>
      <c r="J515" t="s">
        <v>506</v>
      </c>
      <c r="K515" t="s">
        <v>663</v>
      </c>
      <c r="L515" t="s">
        <v>664</v>
      </c>
      <c r="M515" t="s">
        <v>665</v>
      </c>
    </row>
    <row r="516" spans="1:15" x14ac:dyDescent="0.2">
      <c r="A516" t="s">
        <v>431</v>
      </c>
      <c r="B516" t="s">
        <v>432</v>
      </c>
      <c r="C516">
        <v>2595807</v>
      </c>
      <c r="D516">
        <v>265</v>
      </c>
      <c r="E516">
        <v>14911</v>
      </c>
      <c r="F516">
        <v>69.774030456071301</v>
      </c>
      <c r="G516">
        <v>78.873239436619698</v>
      </c>
      <c r="H516">
        <v>9.8591549295774605</v>
      </c>
      <c r="I516" t="s">
        <v>505</v>
      </c>
      <c r="J516" t="s">
        <v>525</v>
      </c>
      <c r="K516" t="s">
        <v>540</v>
      </c>
      <c r="L516" t="s">
        <v>556</v>
      </c>
      <c r="M516" t="s">
        <v>862</v>
      </c>
    </row>
    <row r="517" spans="1:15" x14ac:dyDescent="0.2">
      <c r="A517" t="s">
        <v>433</v>
      </c>
      <c r="B517" t="s">
        <v>434</v>
      </c>
      <c r="C517">
        <v>2216982</v>
      </c>
      <c r="D517">
        <v>733</v>
      </c>
      <c r="E517">
        <v>3720</v>
      </c>
      <c r="F517">
        <v>69.100792264211194</v>
      </c>
      <c r="G517">
        <v>73.239436619718305</v>
      </c>
      <c r="H517">
        <v>4.2253521126760498</v>
      </c>
      <c r="I517" t="s">
        <v>505</v>
      </c>
      <c r="J517" t="s">
        <v>525</v>
      </c>
      <c r="K517" t="s">
        <v>526</v>
      </c>
      <c r="L517" t="s">
        <v>592</v>
      </c>
      <c r="M517" t="s">
        <v>733</v>
      </c>
      <c r="N517" t="s">
        <v>1576</v>
      </c>
      <c r="O517" t="s">
        <v>1577</v>
      </c>
    </row>
    <row r="518" spans="1:15" x14ac:dyDescent="0.2">
      <c r="A518" t="s">
        <v>435</v>
      </c>
      <c r="B518" t="s">
        <v>436</v>
      </c>
      <c r="C518">
        <v>2076895</v>
      </c>
      <c r="D518">
        <v>606</v>
      </c>
      <c r="E518">
        <v>3889</v>
      </c>
      <c r="F518">
        <v>68.811189179062197</v>
      </c>
      <c r="G518">
        <v>70.422535211267601</v>
      </c>
      <c r="H518">
        <v>1.40845070422535</v>
      </c>
      <c r="I518" t="s">
        <v>505</v>
      </c>
      <c r="J518" t="s">
        <v>525</v>
      </c>
      <c r="K518" t="s">
        <v>526</v>
      </c>
      <c r="L518" t="s">
        <v>592</v>
      </c>
      <c r="M518" t="s">
        <v>733</v>
      </c>
      <c r="N518" t="s">
        <v>1439</v>
      </c>
      <c r="O518" t="s">
        <v>1440</v>
      </c>
    </row>
    <row r="519" spans="1:15" x14ac:dyDescent="0.2">
      <c r="A519" t="s">
        <v>437</v>
      </c>
      <c r="B519" t="s">
        <v>438</v>
      </c>
      <c r="C519">
        <v>1917804</v>
      </c>
      <c r="D519">
        <v>252</v>
      </c>
      <c r="E519">
        <v>10900</v>
      </c>
      <c r="F519">
        <v>63.646312228900499</v>
      </c>
      <c r="G519">
        <v>73.239436619718305</v>
      </c>
      <c r="H519">
        <v>4.2253521126760498</v>
      </c>
      <c r="I519" t="s">
        <v>505</v>
      </c>
      <c r="J519" t="s">
        <v>549</v>
      </c>
      <c r="K519" t="s">
        <v>550</v>
      </c>
      <c r="L519" t="s">
        <v>551</v>
      </c>
      <c r="M519" t="s">
        <v>552</v>
      </c>
      <c r="N519" t="s">
        <v>1547</v>
      </c>
      <c r="O519" t="s">
        <v>1549</v>
      </c>
    </row>
    <row r="520" spans="1:15" x14ac:dyDescent="0.2">
      <c r="A520" t="s">
        <v>439</v>
      </c>
      <c r="B520" t="s">
        <v>440</v>
      </c>
      <c r="C520">
        <v>2656987</v>
      </c>
      <c r="D520">
        <v>217</v>
      </c>
      <c r="E520">
        <v>16128</v>
      </c>
      <c r="F520">
        <v>62.584308079516397</v>
      </c>
      <c r="G520">
        <v>70.422535211267601</v>
      </c>
      <c r="H520">
        <v>1.40845070422535</v>
      </c>
      <c r="I520" t="s">
        <v>505</v>
      </c>
      <c r="J520" t="s">
        <v>549</v>
      </c>
      <c r="K520" t="s">
        <v>550</v>
      </c>
      <c r="L520" t="s">
        <v>551</v>
      </c>
      <c r="M520" t="s">
        <v>552</v>
      </c>
    </row>
    <row r="521" spans="1:15" x14ac:dyDescent="0.2">
      <c r="A521" t="s">
        <v>441</v>
      </c>
      <c r="B521" t="s">
        <v>442</v>
      </c>
      <c r="C521">
        <v>1527299</v>
      </c>
      <c r="D521">
        <v>612</v>
      </c>
      <c r="E521">
        <v>2909</v>
      </c>
      <c r="F521">
        <v>35.941543556229099</v>
      </c>
      <c r="G521">
        <v>75</v>
      </c>
      <c r="H521">
        <v>6.5789473684210504</v>
      </c>
    </row>
    <row r="522" spans="1:15" x14ac:dyDescent="0.2">
      <c r="A522" t="s">
        <v>443</v>
      </c>
      <c r="B522" t="s">
        <v>444</v>
      </c>
      <c r="C522">
        <v>2640344</v>
      </c>
      <c r="D522">
        <v>475</v>
      </c>
      <c r="E522">
        <v>6290</v>
      </c>
      <c r="F522">
        <v>58.818873365568798</v>
      </c>
      <c r="G522">
        <v>70.422535211267601</v>
      </c>
      <c r="H522">
        <v>2.8169014084507</v>
      </c>
      <c r="I522" t="s">
        <v>505</v>
      </c>
      <c r="J522" t="s">
        <v>1511</v>
      </c>
      <c r="K522" t="s">
        <v>1512</v>
      </c>
      <c r="L522" t="s">
        <v>1513</v>
      </c>
      <c r="M522" t="s">
        <v>1514</v>
      </c>
      <c r="N522" t="s">
        <v>1515</v>
      </c>
      <c r="O522" t="s">
        <v>1516</v>
      </c>
    </row>
    <row r="523" spans="1:15" x14ac:dyDescent="0.2">
      <c r="A523" t="s">
        <v>445</v>
      </c>
      <c r="B523" t="s">
        <v>446</v>
      </c>
      <c r="C523">
        <v>4367581</v>
      </c>
      <c r="D523">
        <v>1190</v>
      </c>
      <c r="E523">
        <v>4276</v>
      </c>
      <c r="F523">
        <v>65.248511936809706</v>
      </c>
      <c r="G523">
        <v>71.830985915492903</v>
      </c>
      <c r="H523">
        <v>4.2253521126760498</v>
      </c>
      <c r="I523" t="s">
        <v>505</v>
      </c>
      <c r="J523" t="s">
        <v>549</v>
      </c>
      <c r="K523" t="s">
        <v>550</v>
      </c>
      <c r="L523" t="s">
        <v>1441</v>
      </c>
      <c r="M523" t="s">
        <v>1442</v>
      </c>
      <c r="N523" t="s">
        <v>1443</v>
      </c>
      <c r="O523" t="s">
        <v>1444</v>
      </c>
    </row>
    <row r="524" spans="1:15" x14ac:dyDescent="0.2">
      <c r="A524" t="s">
        <v>447</v>
      </c>
      <c r="B524" t="s">
        <v>448</v>
      </c>
      <c r="C524">
        <v>2698433</v>
      </c>
      <c r="D524">
        <v>939</v>
      </c>
      <c r="E524">
        <v>3269</v>
      </c>
      <c r="F524">
        <v>56.3871561695059</v>
      </c>
      <c r="G524">
        <v>70.422535211267601</v>
      </c>
      <c r="H524">
        <v>2.8169014084507</v>
      </c>
      <c r="I524" t="s">
        <v>505</v>
      </c>
      <c r="J524" t="s">
        <v>515</v>
      </c>
      <c r="K524" t="s">
        <v>516</v>
      </c>
      <c r="L524" t="s">
        <v>517</v>
      </c>
      <c r="M524" t="s">
        <v>672</v>
      </c>
      <c r="N524" t="s">
        <v>1570</v>
      </c>
    </row>
    <row r="525" spans="1:15" x14ac:dyDescent="0.2">
      <c r="A525" t="s">
        <v>449</v>
      </c>
      <c r="B525" t="s">
        <v>450</v>
      </c>
      <c r="C525">
        <v>2164585</v>
      </c>
      <c r="D525">
        <v>543</v>
      </c>
      <c r="E525">
        <v>4381</v>
      </c>
      <c r="F525">
        <v>70.958031754477801</v>
      </c>
      <c r="G525">
        <v>77.464788732394297</v>
      </c>
      <c r="H525">
        <v>9.8591549295774605</v>
      </c>
      <c r="I525" t="s">
        <v>505</v>
      </c>
    </row>
    <row r="526" spans="1:15" x14ac:dyDescent="0.2">
      <c r="A526" t="s">
        <v>451</v>
      </c>
      <c r="B526" t="s">
        <v>452</v>
      </c>
      <c r="C526">
        <v>2334322</v>
      </c>
      <c r="D526">
        <v>563</v>
      </c>
      <c r="E526">
        <v>4905</v>
      </c>
      <c r="F526">
        <v>55.197526022438197</v>
      </c>
      <c r="G526">
        <v>74.647887323943607</v>
      </c>
      <c r="H526">
        <v>7.0422535211267601</v>
      </c>
      <c r="I526" t="s">
        <v>505</v>
      </c>
      <c r="J526" t="s">
        <v>831</v>
      </c>
      <c r="K526" t="s">
        <v>832</v>
      </c>
      <c r="L526" t="s">
        <v>833</v>
      </c>
      <c r="M526" t="s">
        <v>834</v>
      </c>
    </row>
    <row r="527" spans="1:15" x14ac:dyDescent="0.2">
      <c r="A527" t="s">
        <v>453</v>
      </c>
      <c r="B527" t="s">
        <v>454</v>
      </c>
      <c r="C527">
        <v>2785195</v>
      </c>
      <c r="D527">
        <v>1649</v>
      </c>
      <c r="E527">
        <v>1679</v>
      </c>
      <c r="F527">
        <v>64.654424932162797</v>
      </c>
      <c r="G527">
        <v>77.464788732394297</v>
      </c>
      <c r="H527">
        <v>9.8591549295774605</v>
      </c>
      <c r="I527" t="s">
        <v>505</v>
      </c>
      <c r="J527" t="s">
        <v>549</v>
      </c>
      <c r="K527" t="s">
        <v>550</v>
      </c>
      <c r="L527" t="s">
        <v>560</v>
      </c>
    </row>
    <row r="528" spans="1:15" x14ac:dyDescent="0.2">
      <c r="A528" t="s">
        <v>455</v>
      </c>
      <c r="B528" t="s">
        <v>456</v>
      </c>
      <c r="C528">
        <v>4440264</v>
      </c>
      <c r="D528">
        <v>682</v>
      </c>
      <c r="E528">
        <v>9381</v>
      </c>
      <c r="F528">
        <v>66.294268581285706</v>
      </c>
      <c r="G528">
        <v>76.056338028168994</v>
      </c>
      <c r="H528">
        <v>8.4507042253521103</v>
      </c>
      <c r="I528" t="s">
        <v>505</v>
      </c>
      <c r="J528" t="s">
        <v>525</v>
      </c>
      <c r="K528" t="s">
        <v>540</v>
      </c>
      <c r="L528" t="s">
        <v>556</v>
      </c>
      <c r="M528" t="s">
        <v>557</v>
      </c>
    </row>
    <row r="529" spans="1:15" x14ac:dyDescent="0.2">
      <c r="A529" t="s">
        <v>457</v>
      </c>
      <c r="B529" t="s">
        <v>458</v>
      </c>
      <c r="C529">
        <v>5697862</v>
      </c>
      <c r="D529">
        <v>1094</v>
      </c>
      <c r="E529">
        <v>6152</v>
      </c>
      <c r="F529">
        <v>61.830961352655102</v>
      </c>
      <c r="G529">
        <v>76.056338028168994</v>
      </c>
      <c r="H529">
        <v>8.4507042253521103</v>
      </c>
      <c r="I529" t="s">
        <v>505</v>
      </c>
      <c r="J529" t="s">
        <v>506</v>
      </c>
      <c r="K529" t="s">
        <v>507</v>
      </c>
      <c r="L529" t="s">
        <v>508</v>
      </c>
      <c r="M529" t="s">
        <v>823</v>
      </c>
      <c r="N529" t="s">
        <v>823</v>
      </c>
      <c r="O529" t="s">
        <v>1418</v>
      </c>
    </row>
    <row r="530" spans="1:15" x14ac:dyDescent="0.2">
      <c r="A530" t="s">
        <v>459</v>
      </c>
      <c r="B530" t="s">
        <v>460</v>
      </c>
      <c r="C530">
        <v>2129909</v>
      </c>
      <c r="D530">
        <v>1048</v>
      </c>
      <c r="E530">
        <v>2169</v>
      </c>
      <c r="F530">
        <v>69.631311702879501</v>
      </c>
      <c r="G530">
        <v>70.422535211267601</v>
      </c>
      <c r="H530">
        <v>2.8169014084507</v>
      </c>
      <c r="I530" t="s">
        <v>505</v>
      </c>
      <c r="J530" t="s">
        <v>525</v>
      </c>
      <c r="K530" t="s">
        <v>526</v>
      </c>
      <c r="L530" t="s">
        <v>527</v>
      </c>
      <c r="M530" t="s">
        <v>528</v>
      </c>
      <c r="N530" t="s">
        <v>1424</v>
      </c>
      <c r="O530" t="s">
        <v>1425</v>
      </c>
    </row>
    <row r="531" spans="1:15" x14ac:dyDescent="0.2">
      <c r="A531" t="s">
        <v>461</v>
      </c>
      <c r="B531" t="s">
        <v>462</v>
      </c>
      <c r="C531">
        <v>4311112</v>
      </c>
      <c r="D531">
        <v>999</v>
      </c>
      <c r="E531">
        <v>4983</v>
      </c>
      <c r="F531">
        <v>69.340345993179</v>
      </c>
      <c r="G531">
        <v>74.647887323943607</v>
      </c>
      <c r="H531">
        <v>8.4507042253521103</v>
      </c>
      <c r="I531" t="s">
        <v>505</v>
      </c>
      <c r="J531" t="s">
        <v>525</v>
      </c>
      <c r="K531" t="s">
        <v>526</v>
      </c>
      <c r="L531" t="s">
        <v>527</v>
      </c>
      <c r="M531" t="s">
        <v>528</v>
      </c>
    </row>
    <row r="532" spans="1:15" x14ac:dyDescent="0.2">
      <c r="A532" t="s">
        <v>463</v>
      </c>
      <c r="B532" t="s">
        <v>464</v>
      </c>
      <c r="C532">
        <v>4677737</v>
      </c>
      <c r="D532">
        <v>802</v>
      </c>
      <c r="E532">
        <v>7324</v>
      </c>
      <c r="F532">
        <v>54.287488909867001</v>
      </c>
      <c r="G532">
        <v>70.422535211267601</v>
      </c>
      <c r="H532">
        <v>4.2253521126760498</v>
      </c>
      <c r="I532" t="s">
        <v>505</v>
      </c>
      <c r="J532" t="s">
        <v>506</v>
      </c>
      <c r="K532" t="s">
        <v>657</v>
      </c>
      <c r="L532" t="s">
        <v>658</v>
      </c>
      <c r="M532" t="s">
        <v>659</v>
      </c>
      <c r="N532" t="s">
        <v>1525</v>
      </c>
      <c r="O532" t="s">
        <v>1526</v>
      </c>
    </row>
    <row r="533" spans="1:15" x14ac:dyDescent="0.2">
      <c r="A533" t="s">
        <v>465</v>
      </c>
      <c r="B533" t="s">
        <v>466</v>
      </c>
      <c r="C533">
        <v>4034295</v>
      </c>
      <c r="D533">
        <v>884</v>
      </c>
      <c r="E533">
        <v>5013</v>
      </c>
      <c r="F533">
        <v>69.318638902924604</v>
      </c>
      <c r="G533">
        <v>71.830985915492903</v>
      </c>
      <c r="H533">
        <v>5.6338028169014001</v>
      </c>
      <c r="I533" t="s">
        <v>505</v>
      </c>
      <c r="J533" t="s">
        <v>745</v>
      </c>
      <c r="K533" t="s">
        <v>746</v>
      </c>
      <c r="L533" t="s">
        <v>747</v>
      </c>
      <c r="M533" t="s">
        <v>748</v>
      </c>
    </row>
    <row r="534" spans="1:15" x14ac:dyDescent="0.2">
      <c r="A534" t="s">
        <v>467</v>
      </c>
      <c r="B534" t="s">
        <v>468</v>
      </c>
      <c r="C534">
        <v>3891994</v>
      </c>
      <c r="D534">
        <v>1442</v>
      </c>
      <c r="E534">
        <v>3057</v>
      </c>
      <c r="F534">
        <v>68.255231445400298</v>
      </c>
      <c r="G534">
        <v>76.056338028168994</v>
      </c>
      <c r="H534">
        <v>9.8591549295774605</v>
      </c>
      <c r="I534" t="s">
        <v>505</v>
      </c>
      <c r="J534" t="s">
        <v>515</v>
      </c>
      <c r="K534" t="s">
        <v>516</v>
      </c>
      <c r="L534" t="s">
        <v>517</v>
      </c>
      <c r="M534" t="s">
        <v>518</v>
      </c>
      <c r="N534" t="s">
        <v>1545</v>
      </c>
      <c r="O534" t="s">
        <v>1546</v>
      </c>
    </row>
    <row r="535" spans="1:15" x14ac:dyDescent="0.2">
      <c r="A535" t="s">
        <v>469</v>
      </c>
      <c r="B535" t="s">
        <v>470</v>
      </c>
      <c r="C535">
        <v>2373847</v>
      </c>
      <c r="D535">
        <v>311</v>
      </c>
      <c r="E535">
        <v>10098</v>
      </c>
      <c r="F535">
        <v>55.532061727034304</v>
      </c>
      <c r="G535">
        <v>70.422535211267601</v>
      </c>
      <c r="H535">
        <v>4.2253521126760498</v>
      </c>
      <c r="I535" t="s">
        <v>505</v>
      </c>
      <c r="J535" t="s">
        <v>506</v>
      </c>
      <c r="K535" t="s">
        <v>657</v>
      </c>
      <c r="L535" t="s">
        <v>658</v>
      </c>
      <c r="M535" t="s">
        <v>659</v>
      </c>
      <c r="N535" t="s">
        <v>1525</v>
      </c>
      <c r="O535" t="s">
        <v>1526</v>
      </c>
    </row>
    <row r="536" spans="1:15" x14ac:dyDescent="0.2">
      <c r="A536" t="s">
        <v>471</v>
      </c>
      <c r="B536" t="s">
        <v>472</v>
      </c>
      <c r="C536">
        <v>1691400</v>
      </c>
      <c r="D536">
        <v>455</v>
      </c>
      <c r="E536">
        <v>4754</v>
      </c>
      <c r="F536">
        <v>42.1356288325888</v>
      </c>
      <c r="G536">
        <v>71.052631578947299</v>
      </c>
      <c r="H536">
        <v>5.2631578947368398</v>
      </c>
      <c r="I536" t="s">
        <v>629</v>
      </c>
      <c r="J536" t="s">
        <v>761</v>
      </c>
      <c r="K536" t="s">
        <v>762</v>
      </c>
      <c r="L536" t="s">
        <v>763</v>
      </c>
      <c r="M536" t="s">
        <v>764</v>
      </c>
      <c r="N536" t="s">
        <v>1508</v>
      </c>
      <c r="O536" t="s">
        <v>1509</v>
      </c>
    </row>
    <row r="537" spans="1:15" x14ac:dyDescent="0.2">
      <c r="A537" t="s">
        <v>473</v>
      </c>
      <c r="B537" t="s">
        <v>474</v>
      </c>
      <c r="C537">
        <v>728568</v>
      </c>
      <c r="D537">
        <v>141</v>
      </c>
      <c r="E537">
        <v>6628</v>
      </c>
      <c r="F537">
        <v>29.911407110466701</v>
      </c>
      <c r="G537">
        <v>71.052631578947299</v>
      </c>
      <c r="H537">
        <v>5.2631578947368398</v>
      </c>
      <c r="I537" t="s">
        <v>629</v>
      </c>
      <c r="J537" t="s">
        <v>761</v>
      </c>
      <c r="K537" t="s">
        <v>762</v>
      </c>
      <c r="L537" t="s">
        <v>763</v>
      </c>
      <c r="M537" t="s">
        <v>764</v>
      </c>
    </row>
    <row r="538" spans="1:15" x14ac:dyDescent="0.2">
      <c r="A538" t="s">
        <v>475</v>
      </c>
      <c r="B538" t="s">
        <v>476</v>
      </c>
      <c r="C538">
        <v>3158679</v>
      </c>
      <c r="D538">
        <v>1670</v>
      </c>
      <c r="E538">
        <v>2007</v>
      </c>
      <c r="F538">
        <v>69.221535089659</v>
      </c>
      <c r="G538">
        <v>74.647887323943607</v>
      </c>
      <c r="H538">
        <v>9.8591549295774605</v>
      </c>
      <c r="I538" t="s">
        <v>505</v>
      </c>
      <c r="J538" t="s">
        <v>549</v>
      </c>
      <c r="K538" t="s">
        <v>550</v>
      </c>
      <c r="L538" t="s">
        <v>868</v>
      </c>
      <c r="M538" t="s">
        <v>1478</v>
      </c>
      <c r="N538" t="s">
        <v>1479</v>
      </c>
      <c r="O538" t="s">
        <v>1480</v>
      </c>
    </row>
    <row r="539" spans="1:15" x14ac:dyDescent="0.2">
      <c r="A539" t="s">
        <v>477</v>
      </c>
      <c r="B539" t="s">
        <v>478</v>
      </c>
      <c r="C539">
        <v>3174386</v>
      </c>
      <c r="D539">
        <v>1388</v>
      </c>
      <c r="E539">
        <v>2432</v>
      </c>
      <c r="F539">
        <v>64.004959969051399</v>
      </c>
      <c r="G539">
        <v>70.422535211267601</v>
      </c>
      <c r="H539">
        <v>5.6338028169014001</v>
      </c>
      <c r="I539" t="s">
        <v>505</v>
      </c>
      <c r="J539" t="s">
        <v>549</v>
      </c>
      <c r="K539" t="s">
        <v>550</v>
      </c>
      <c r="L539" t="s">
        <v>560</v>
      </c>
      <c r="M539" t="s">
        <v>856</v>
      </c>
      <c r="N539" t="s">
        <v>1504</v>
      </c>
      <c r="O539" t="s">
        <v>1505</v>
      </c>
    </row>
    <row r="540" spans="1:15" x14ac:dyDescent="0.2">
      <c r="A540" t="s">
        <v>479</v>
      </c>
      <c r="B540" t="s">
        <v>480</v>
      </c>
      <c r="C540">
        <v>2312087</v>
      </c>
      <c r="D540">
        <v>557</v>
      </c>
      <c r="E540">
        <v>5536</v>
      </c>
      <c r="F540">
        <v>63.844402623828501</v>
      </c>
      <c r="G540">
        <v>70.422535211267601</v>
      </c>
      <c r="H540">
        <v>5.6338028169014001</v>
      </c>
      <c r="I540" t="s">
        <v>505</v>
      </c>
      <c r="J540" t="s">
        <v>549</v>
      </c>
      <c r="K540" t="s">
        <v>550</v>
      </c>
      <c r="L540" t="s">
        <v>551</v>
      </c>
      <c r="M540" t="s">
        <v>552</v>
      </c>
      <c r="N540" t="s">
        <v>1547</v>
      </c>
      <c r="O540" t="s">
        <v>1549</v>
      </c>
    </row>
    <row r="541" spans="1:15" x14ac:dyDescent="0.2">
      <c r="A541" t="s">
        <v>481</v>
      </c>
      <c r="B541" t="s">
        <v>482</v>
      </c>
      <c r="C541">
        <v>3377458</v>
      </c>
      <c r="D541">
        <v>1121</v>
      </c>
      <c r="E541">
        <v>3263</v>
      </c>
      <c r="F541">
        <v>70.195317128372807</v>
      </c>
      <c r="G541">
        <v>73.239436619718305</v>
      </c>
      <c r="H541">
        <v>8.4507042253521103</v>
      </c>
      <c r="I541" t="s">
        <v>505</v>
      </c>
      <c r="J541" t="s">
        <v>745</v>
      </c>
      <c r="K541" t="s">
        <v>746</v>
      </c>
      <c r="L541" t="s">
        <v>747</v>
      </c>
      <c r="M541" t="s">
        <v>748</v>
      </c>
      <c r="N541" t="s">
        <v>1568</v>
      </c>
      <c r="O541" t="s">
        <v>1569</v>
      </c>
    </row>
    <row r="542" spans="1:15" x14ac:dyDescent="0.2">
      <c r="A542" t="s">
        <v>483</v>
      </c>
      <c r="B542" t="s">
        <v>484</v>
      </c>
      <c r="C542">
        <v>7477585</v>
      </c>
      <c r="D542">
        <v>2403</v>
      </c>
      <c r="E542">
        <v>3571</v>
      </c>
      <c r="F542">
        <v>64.363417141628105</v>
      </c>
      <c r="G542">
        <v>73.239436619718305</v>
      </c>
      <c r="H542">
        <v>9.8591549295774605</v>
      </c>
      <c r="I542" t="s">
        <v>505</v>
      </c>
      <c r="J542" t="s">
        <v>506</v>
      </c>
      <c r="K542" t="s">
        <v>663</v>
      </c>
      <c r="L542" t="s">
        <v>693</v>
      </c>
      <c r="M542" t="s">
        <v>694</v>
      </c>
      <c r="N542" t="s">
        <v>695</v>
      </c>
      <c r="O542" t="s">
        <v>696</v>
      </c>
    </row>
    <row r="543" spans="1:15" x14ac:dyDescent="0.2">
      <c r="A543" t="s">
        <v>485</v>
      </c>
      <c r="B543" t="s">
        <v>486</v>
      </c>
      <c r="C543">
        <v>3221343</v>
      </c>
      <c r="D543">
        <v>809</v>
      </c>
      <c r="E543">
        <v>4611</v>
      </c>
      <c r="F543">
        <v>63.179849191795903</v>
      </c>
      <c r="G543">
        <v>70.422535211267601</v>
      </c>
      <c r="H543">
        <v>7.0422535211267601</v>
      </c>
      <c r="I543" t="s">
        <v>505</v>
      </c>
      <c r="J543" t="s">
        <v>525</v>
      </c>
      <c r="K543" t="s">
        <v>865</v>
      </c>
      <c r="L543" t="s">
        <v>866</v>
      </c>
      <c r="M543" t="s">
        <v>867</v>
      </c>
    </row>
    <row r="544" spans="1:15" x14ac:dyDescent="0.2">
      <c r="A544" t="s">
        <v>487</v>
      </c>
      <c r="B544" t="s">
        <v>488</v>
      </c>
      <c r="C544">
        <v>3526610</v>
      </c>
      <c r="D544">
        <v>1213</v>
      </c>
      <c r="E544">
        <v>3508</v>
      </c>
      <c r="F544">
        <v>56.162178599835102</v>
      </c>
      <c r="G544">
        <v>73.239436619718305</v>
      </c>
      <c r="H544">
        <v>9.8591549295774605</v>
      </c>
      <c r="I544" t="s">
        <v>505</v>
      </c>
      <c r="J544" t="s">
        <v>506</v>
      </c>
      <c r="K544" t="s">
        <v>663</v>
      </c>
      <c r="L544" t="s">
        <v>664</v>
      </c>
      <c r="M544" t="s">
        <v>665</v>
      </c>
    </row>
    <row r="545" spans="1:13" x14ac:dyDescent="0.2">
      <c r="A545" t="s">
        <v>489</v>
      </c>
      <c r="B545" t="s">
        <v>490</v>
      </c>
      <c r="C545">
        <v>6098796</v>
      </c>
      <c r="D545">
        <v>814</v>
      </c>
      <c r="E545">
        <v>8941</v>
      </c>
      <c r="F545">
        <v>66.354943961720807</v>
      </c>
      <c r="G545">
        <v>70.422535211267601</v>
      </c>
      <c r="H545">
        <v>8.4507042253521103</v>
      </c>
      <c r="I545" t="s">
        <v>505</v>
      </c>
      <c r="J545" t="s">
        <v>506</v>
      </c>
      <c r="K545" t="s">
        <v>507</v>
      </c>
      <c r="L545" t="s">
        <v>508</v>
      </c>
      <c r="M545" t="s">
        <v>823</v>
      </c>
    </row>
  </sheetData>
  <conditionalFormatting sqref="A1:A104857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BE98F-6CB9-F54F-BD08-1C81D0EE19BB}">
  <dimension ref="A1:O83"/>
  <sheetViews>
    <sheetView workbookViewId="0"/>
  </sheetViews>
  <sheetFormatPr baseColWidth="10" defaultRowHeight="16" x14ac:dyDescent="0.2"/>
  <cols>
    <col min="1" max="1" width="19.83203125" bestFit="1" customWidth="1"/>
    <col min="2" max="2" width="112" bestFit="1" customWidth="1"/>
  </cols>
  <sheetData>
    <row r="1" spans="1:15" x14ac:dyDescent="0.2">
      <c r="A1" t="s">
        <v>1584</v>
      </c>
      <c r="B1" t="s">
        <v>0</v>
      </c>
      <c r="C1" t="s">
        <v>491</v>
      </c>
      <c r="D1" t="s">
        <v>492</v>
      </c>
      <c r="E1" t="s">
        <v>493</v>
      </c>
      <c r="F1" t="s">
        <v>494</v>
      </c>
      <c r="G1" t="s">
        <v>495</v>
      </c>
      <c r="H1" t="s">
        <v>496</v>
      </c>
      <c r="I1" t="s">
        <v>497</v>
      </c>
      <c r="J1" t="s">
        <v>498</v>
      </c>
      <c r="K1" t="s">
        <v>499</v>
      </c>
      <c r="L1" t="s">
        <v>500</v>
      </c>
      <c r="M1" t="s">
        <v>501</v>
      </c>
      <c r="N1" t="s">
        <v>502</v>
      </c>
      <c r="O1" t="s">
        <v>503</v>
      </c>
    </row>
    <row r="2" spans="1:15" x14ac:dyDescent="0.2">
      <c r="A2" t="s">
        <v>1411</v>
      </c>
      <c r="B2" t="s">
        <v>1591</v>
      </c>
      <c r="C2">
        <v>3638170</v>
      </c>
      <c r="D2">
        <v>312</v>
      </c>
      <c r="E2">
        <v>22811</v>
      </c>
      <c r="F2">
        <v>68.214189573665394</v>
      </c>
      <c r="G2">
        <v>98.591549295774598</v>
      </c>
      <c r="H2">
        <v>1.40845070422535</v>
      </c>
      <c r="I2" t="s">
        <v>505</v>
      </c>
      <c r="J2" t="s">
        <v>525</v>
      </c>
      <c r="K2" t="s">
        <v>644</v>
      </c>
      <c r="L2" t="s">
        <v>645</v>
      </c>
    </row>
    <row r="3" spans="1:15" x14ac:dyDescent="0.2">
      <c r="A3" t="s">
        <v>1410</v>
      </c>
      <c r="B3" t="s">
        <v>1592</v>
      </c>
      <c r="C3">
        <v>5990103</v>
      </c>
      <c r="D3">
        <v>392</v>
      </c>
      <c r="E3">
        <v>27051</v>
      </c>
      <c r="F3">
        <v>63.140383617555401</v>
      </c>
      <c r="G3">
        <v>94.366197183098507</v>
      </c>
      <c r="H3">
        <v>1.40845070422535</v>
      </c>
      <c r="I3" t="s">
        <v>505</v>
      </c>
      <c r="J3" t="s">
        <v>549</v>
      </c>
      <c r="K3" t="s">
        <v>550</v>
      </c>
      <c r="L3" t="s">
        <v>560</v>
      </c>
      <c r="M3" t="s">
        <v>768</v>
      </c>
      <c r="N3" t="s">
        <v>1446</v>
      </c>
      <c r="O3" t="s">
        <v>1447</v>
      </c>
    </row>
    <row r="4" spans="1:15" x14ac:dyDescent="0.2">
      <c r="A4" t="s">
        <v>1390</v>
      </c>
      <c r="B4" t="s">
        <v>1593</v>
      </c>
      <c r="C4">
        <v>2800744</v>
      </c>
      <c r="D4">
        <v>250</v>
      </c>
      <c r="E4">
        <v>14740</v>
      </c>
      <c r="F4">
        <v>67.020342817127798</v>
      </c>
      <c r="G4">
        <v>87.323943661971796</v>
      </c>
      <c r="H4">
        <v>2.8169014084507</v>
      </c>
      <c r="I4" t="s">
        <v>505</v>
      </c>
      <c r="J4" t="s">
        <v>525</v>
      </c>
      <c r="K4" t="s">
        <v>526</v>
      </c>
      <c r="L4" t="s">
        <v>527</v>
      </c>
      <c r="M4" t="s">
        <v>528</v>
      </c>
      <c r="N4" t="s">
        <v>1424</v>
      </c>
      <c r="O4" t="s">
        <v>1425</v>
      </c>
    </row>
    <row r="5" spans="1:15" x14ac:dyDescent="0.2">
      <c r="A5" t="s">
        <v>1401</v>
      </c>
      <c r="B5" t="s">
        <v>1594</v>
      </c>
      <c r="C5">
        <v>3228198</v>
      </c>
      <c r="D5">
        <v>459</v>
      </c>
      <c r="E5">
        <v>9082</v>
      </c>
      <c r="F5">
        <v>61.102247122495001</v>
      </c>
      <c r="G5">
        <v>88.732394366197099</v>
      </c>
      <c r="H5">
        <v>7.0422535211267601</v>
      </c>
      <c r="I5" t="s">
        <v>505</v>
      </c>
      <c r="J5" t="s">
        <v>549</v>
      </c>
      <c r="K5" t="s">
        <v>550</v>
      </c>
      <c r="L5" t="s">
        <v>560</v>
      </c>
      <c r="M5" t="s">
        <v>768</v>
      </c>
      <c r="N5" t="s">
        <v>1585</v>
      </c>
      <c r="O5" t="s">
        <v>1586</v>
      </c>
    </row>
    <row r="6" spans="1:15" x14ac:dyDescent="0.2">
      <c r="A6" t="s">
        <v>1370</v>
      </c>
      <c r="B6" t="s">
        <v>1595</v>
      </c>
      <c r="C6">
        <v>2263934</v>
      </c>
      <c r="D6">
        <v>105</v>
      </c>
      <c r="E6">
        <v>25406</v>
      </c>
      <c r="F6">
        <v>70.510463302339005</v>
      </c>
      <c r="G6">
        <v>78.873239436619698</v>
      </c>
      <c r="H6">
        <v>0</v>
      </c>
      <c r="I6" t="s">
        <v>505</v>
      </c>
      <c r="J6" t="s">
        <v>525</v>
      </c>
      <c r="K6" t="s">
        <v>526</v>
      </c>
      <c r="L6" t="s">
        <v>592</v>
      </c>
      <c r="M6" t="s">
        <v>733</v>
      </c>
      <c r="N6" t="s">
        <v>1576</v>
      </c>
      <c r="O6" t="s">
        <v>1577</v>
      </c>
    </row>
    <row r="7" spans="1:15" x14ac:dyDescent="0.2">
      <c r="A7" t="s">
        <v>1392</v>
      </c>
      <c r="B7" t="s">
        <v>1596</v>
      </c>
      <c r="C7">
        <v>2742247</v>
      </c>
      <c r="D7">
        <v>574</v>
      </c>
      <c r="E7">
        <v>7512</v>
      </c>
      <c r="F7">
        <v>69.8054276638603</v>
      </c>
      <c r="G7">
        <v>88.732394366197099</v>
      </c>
      <c r="H7">
        <v>9.8591549295774605</v>
      </c>
      <c r="I7" t="s">
        <v>505</v>
      </c>
      <c r="J7" t="s">
        <v>525</v>
      </c>
      <c r="K7" t="s">
        <v>532</v>
      </c>
      <c r="L7" t="s">
        <v>532</v>
      </c>
      <c r="M7" t="s">
        <v>536</v>
      </c>
      <c r="N7" t="s">
        <v>537</v>
      </c>
      <c r="O7" t="s">
        <v>538</v>
      </c>
    </row>
    <row r="8" spans="1:15" x14ac:dyDescent="0.2">
      <c r="A8" t="s">
        <v>1369</v>
      </c>
      <c r="B8" t="s">
        <v>1597</v>
      </c>
      <c r="C8">
        <v>3851546</v>
      </c>
      <c r="D8">
        <v>1077</v>
      </c>
      <c r="E8">
        <v>4032</v>
      </c>
      <c r="F8">
        <v>71.509650049674207</v>
      </c>
      <c r="G8">
        <v>78.873239436619698</v>
      </c>
      <c r="H8">
        <v>4.2253521126760498</v>
      </c>
      <c r="I8" t="s">
        <v>505</v>
      </c>
      <c r="J8" t="s">
        <v>525</v>
      </c>
      <c r="K8" t="s">
        <v>540</v>
      </c>
      <c r="L8" t="s">
        <v>541</v>
      </c>
      <c r="M8" t="s">
        <v>542</v>
      </c>
      <c r="N8" t="s">
        <v>1432</v>
      </c>
      <c r="O8" t="s">
        <v>1433</v>
      </c>
    </row>
    <row r="9" spans="1:15" x14ac:dyDescent="0.2">
      <c r="A9" t="s">
        <v>1384</v>
      </c>
      <c r="B9" t="s">
        <v>1598</v>
      </c>
      <c r="C9">
        <v>2785298</v>
      </c>
      <c r="D9">
        <v>175</v>
      </c>
      <c r="E9">
        <v>23657</v>
      </c>
      <c r="F9">
        <v>69.127468436549094</v>
      </c>
      <c r="G9">
        <v>76.056338028168994</v>
      </c>
      <c r="H9">
        <v>4.2253521126760498</v>
      </c>
      <c r="I9" t="s">
        <v>505</v>
      </c>
      <c r="J9" t="s">
        <v>525</v>
      </c>
      <c r="K9" t="s">
        <v>526</v>
      </c>
      <c r="L9" t="s">
        <v>592</v>
      </c>
      <c r="M9" t="s">
        <v>733</v>
      </c>
      <c r="N9" t="s">
        <v>1439</v>
      </c>
      <c r="O9" t="s">
        <v>1440</v>
      </c>
    </row>
    <row r="10" spans="1:15" x14ac:dyDescent="0.2">
      <c r="A10" t="s">
        <v>1338</v>
      </c>
      <c r="B10" t="s">
        <v>1599</v>
      </c>
      <c r="C10">
        <v>5071241</v>
      </c>
      <c r="D10">
        <v>1147</v>
      </c>
      <c r="E10">
        <v>5261</v>
      </c>
      <c r="F10">
        <v>68.633531187972295</v>
      </c>
      <c r="G10">
        <v>74.647887323943607</v>
      </c>
      <c r="H10">
        <v>2.8169014084507</v>
      </c>
      <c r="I10" t="s">
        <v>505</v>
      </c>
      <c r="J10" t="s">
        <v>745</v>
      </c>
      <c r="K10" t="s">
        <v>746</v>
      </c>
      <c r="L10" t="s">
        <v>747</v>
      </c>
      <c r="M10" t="s">
        <v>748</v>
      </c>
      <c r="N10" t="s">
        <v>1450</v>
      </c>
      <c r="O10" t="s">
        <v>1587</v>
      </c>
    </row>
    <row r="11" spans="1:15" x14ac:dyDescent="0.2">
      <c r="A11" t="s">
        <v>1403</v>
      </c>
      <c r="B11" t="s">
        <v>1600</v>
      </c>
      <c r="C11">
        <v>3182169</v>
      </c>
      <c r="D11">
        <v>372</v>
      </c>
      <c r="E11">
        <v>11357</v>
      </c>
      <c r="F11">
        <v>69.171877791673197</v>
      </c>
      <c r="G11">
        <v>73.239436619718305</v>
      </c>
      <c r="H11">
        <v>1.40845070422535</v>
      </c>
      <c r="I11" t="s">
        <v>505</v>
      </c>
      <c r="J11" t="s">
        <v>525</v>
      </c>
      <c r="K11" t="s">
        <v>644</v>
      </c>
    </row>
    <row r="12" spans="1:15" x14ac:dyDescent="0.2">
      <c r="A12" t="s">
        <v>1339</v>
      </c>
      <c r="B12" t="s">
        <v>1601</v>
      </c>
      <c r="C12">
        <v>5313357</v>
      </c>
      <c r="D12">
        <v>349</v>
      </c>
      <c r="E12">
        <v>20553</v>
      </c>
      <c r="F12">
        <v>70.916745112949897</v>
      </c>
      <c r="G12">
        <v>77.464788732394297</v>
      </c>
      <c r="H12">
        <v>7.0422535211267601</v>
      </c>
    </row>
    <row r="13" spans="1:15" x14ac:dyDescent="0.2">
      <c r="A13" t="s">
        <v>1349</v>
      </c>
      <c r="B13" t="s">
        <v>1602</v>
      </c>
      <c r="C13">
        <v>2380016</v>
      </c>
      <c r="D13">
        <v>310</v>
      </c>
      <c r="E13">
        <v>10069</v>
      </c>
      <c r="F13">
        <v>68.812105041707099</v>
      </c>
      <c r="G13">
        <v>77.464788732394297</v>
      </c>
      <c r="H13">
        <v>8.4507042253521103</v>
      </c>
      <c r="I13" t="s">
        <v>505</v>
      </c>
      <c r="J13" t="s">
        <v>525</v>
      </c>
      <c r="K13" t="s">
        <v>526</v>
      </c>
      <c r="L13" t="s">
        <v>527</v>
      </c>
      <c r="M13" t="s">
        <v>528</v>
      </c>
    </row>
    <row r="14" spans="1:15" x14ac:dyDescent="0.2">
      <c r="A14" t="s">
        <v>1400</v>
      </c>
      <c r="B14" t="s">
        <v>1603</v>
      </c>
      <c r="C14">
        <v>2553884</v>
      </c>
      <c r="D14">
        <v>907</v>
      </c>
      <c r="E14">
        <v>3301</v>
      </c>
      <c r="F14">
        <v>66.103118703176307</v>
      </c>
      <c r="G14">
        <v>74.647887323943607</v>
      </c>
      <c r="H14">
        <v>9.8591549295774605</v>
      </c>
      <c r="I14" t="s">
        <v>505</v>
      </c>
      <c r="J14" t="s">
        <v>549</v>
      </c>
      <c r="K14" t="s">
        <v>550</v>
      </c>
      <c r="L14" t="s">
        <v>560</v>
      </c>
      <c r="M14" t="s">
        <v>768</v>
      </c>
      <c r="N14" t="s">
        <v>1446</v>
      </c>
      <c r="O14" t="s">
        <v>1447</v>
      </c>
    </row>
    <row r="15" spans="1:15" x14ac:dyDescent="0.2">
      <c r="A15" t="s">
        <v>1344</v>
      </c>
      <c r="B15" t="s">
        <v>1604</v>
      </c>
      <c r="C15">
        <v>3860615</v>
      </c>
      <c r="D15">
        <v>1063</v>
      </c>
      <c r="E15">
        <v>4386</v>
      </c>
      <c r="F15">
        <v>62.291748043801299</v>
      </c>
      <c r="G15">
        <v>100</v>
      </c>
      <c r="H15">
        <v>5.6338028169014001</v>
      </c>
      <c r="I15" t="s">
        <v>505</v>
      </c>
      <c r="J15" t="s">
        <v>549</v>
      </c>
      <c r="K15" t="s">
        <v>550</v>
      </c>
    </row>
    <row r="16" spans="1:15" x14ac:dyDescent="0.2">
      <c r="A16" t="s">
        <v>1360</v>
      </c>
      <c r="B16" t="s">
        <v>1605</v>
      </c>
      <c r="C16">
        <v>2591855</v>
      </c>
      <c r="D16">
        <v>727</v>
      </c>
      <c r="E16">
        <v>4898</v>
      </c>
      <c r="F16">
        <v>69.754796737475999</v>
      </c>
      <c r="G16">
        <v>91.549295774647803</v>
      </c>
      <c r="H16">
        <v>8.4507042253521103</v>
      </c>
      <c r="I16" t="s">
        <v>505</v>
      </c>
      <c r="J16" t="s">
        <v>525</v>
      </c>
      <c r="K16" t="s">
        <v>532</v>
      </c>
      <c r="L16" t="s">
        <v>532</v>
      </c>
      <c r="M16" t="s">
        <v>536</v>
      </c>
      <c r="N16" t="s">
        <v>537</v>
      </c>
      <c r="O16" t="s">
        <v>538</v>
      </c>
    </row>
    <row r="17" spans="1:15" x14ac:dyDescent="0.2">
      <c r="A17" t="s">
        <v>1391</v>
      </c>
      <c r="B17" t="s">
        <v>1606</v>
      </c>
      <c r="C17">
        <v>1484781</v>
      </c>
      <c r="D17">
        <v>560</v>
      </c>
      <c r="E17">
        <v>2995</v>
      </c>
      <c r="F17">
        <v>70.200176544364595</v>
      </c>
      <c r="G17">
        <v>84.507042253521107</v>
      </c>
      <c r="H17">
        <v>5.6338028169014001</v>
      </c>
      <c r="I17" t="s">
        <v>505</v>
      </c>
      <c r="J17" t="s">
        <v>525</v>
      </c>
      <c r="K17" t="s">
        <v>532</v>
      </c>
      <c r="L17" t="s">
        <v>532</v>
      </c>
      <c r="M17" t="s">
        <v>536</v>
      </c>
      <c r="N17" t="s">
        <v>1434</v>
      </c>
      <c r="O17" t="s">
        <v>1435</v>
      </c>
    </row>
    <row r="18" spans="1:15" x14ac:dyDescent="0.2">
      <c r="A18" t="s">
        <v>1361</v>
      </c>
      <c r="B18" t="s">
        <v>1607</v>
      </c>
      <c r="C18">
        <v>1968166</v>
      </c>
      <c r="D18">
        <v>570</v>
      </c>
      <c r="E18">
        <v>4363</v>
      </c>
      <c r="F18">
        <v>62.425109787794597</v>
      </c>
      <c r="G18">
        <v>83.098591549295705</v>
      </c>
      <c r="H18">
        <v>8.4507042253521103</v>
      </c>
      <c r="I18" t="s">
        <v>505</v>
      </c>
      <c r="J18" t="s">
        <v>549</v>
      </c>
      <c r="K18" t="s">
        <v>550</v>
      </c>
      <c r="L18" t="s">
        <v>560</v>
      </c>
      <c r="M18" t="s">
        <v>1499</v>
      </c>
      <c r="N18" t="s">
        <v>1500</v>
      </c>
      <c r="O18" t="s">
        <v>1501</v>
      </c>
    </row>
    <row r="19" spans="1:15" x14ac:dyDescent="0.2">
      <c r="A19" t="s">
        <v>1371</v>
      </c>
      <c r="B19" t="s">
        <v>1608</v>
      </c>
      <c r="C19">
        <v>2308917</v>
      </c>
      <c r="D19">
        <v>597</v>
      </c>
      <c r="E19">
        <v>4481</v>
      </c>
      <c r="F19">
        <v>70.704550877326696</v>
      </c>
      <c r="G19">
        <v>76.056338028168994</v>
      </c>
      <c r="H19">
        <v>2.8169014084507</v>
      </c>
      <c r="I19" t="s">
        <v>505</v>
      </c>
      <c r="J19" t="s">
        <v>525</v>
      </c>
      <c r="K19" t="s">
        <v>526</v>
      </c>
      <c r="L19" t="s">
        <v>592</v>
      </c>
      <c r="M19" t="s">
        <v>1429</v>
      </c>
      <c r="N19" t="s">
        <v>1430</v>
      </c>
      <c r="O19" t="s">
        <v>1431</v>
      </c>
    </row>
    <row r="20" spans="1:15" x14ac:dyDescent="0.2">
      <c r="A20" t="s">
        <v>1413</v>
      </c>
      <c r="B20" t="s">
        <v>1609</v>
      </c>
      <c r="C20">
        <v>2953717</v>
      </c>
      <c r="D20">
        <v>338</v>
      </c>
      <c r="E20">
        <v>12270</v>
      </c>
      <c r="F20">
        <v>67.267747380187501</v>
      </c>
      <c r="G20">
        <v>74.647887323943607</v>
      </c>
      <c r="H20">
        <v>2.8169014084507</v>
      </c>
      <c r="I20" t="s">
        <v>505</v>
      </c>
      <c r="J20" t="s">
        <v>525</v>
      </c>
      <c r="K20" t="s">
        <v>526</v>
      </c>
      <c r="L20" t="s">
        <v>527</v>
      </c>
      <c r="M20" t="s">
        <v>528</v>
      </c>
      <c r="N20" t="s">
        <v>1419</v>
      </c>
      <c r="O20" t="s">
        <v>1420</v>
      </c>
    </row>
    <row r="21" spans="1:15" x14ac:dyDescent="0.2">
      <c r="A21" t="s">
        <v>1393</v>
      </c>
      <c r="B21" t="s">
        <v>1610</v>
      </c>
      <c r="C21">
        <v>2509318</v>
      </c>
      <c r="D21">
        <v>1113</v>
      </c>
      <c r="E21">
        <v>2518</v>
      </c>
      <c r="F21">
        <v>68.033391388008994</v>
      </c>
      <c r="G21">
        <v>73.239436619718305</v>
      </c>
      <c r="H21">
        <v>7.0422535211267601</v>
      </c>
      <c r="I21" t="s">
        <v>505</v>
      </c>
      <c r="J21" t="s">
        <v>525</v>
      </c>
      <c r="K21" t="s">
        <v>532</v>
      </c>
      <c r="L21" t="s">
        <v>532</v>
      </c>
      <c r="M21" t="s">
        <v>536</v>
      </c>
      <c r="N21" t="s">
        <v>537</v>
      </c>
      <c r="O21" t="s">
        <v>538</v>
      </c>
    </row>
    <row r="22" spans="1:15" x14ac:dyDescent="0.2">
      <c r="A22" t="s">
        <v>1389</v>
      </c>
      <c r="B22" t="s">
        <v>1611</v>
      </c>
      <c r="C22">
        <v>4732617</v>
      </c>
      <c r="D22">
        <v>2553</v>
      </c>
      <c r="E22">
        <v>1927</v>
      </c>
      <c r="F22">
        <v>63.930330982479603</v>
      </c>
      <c r="G22">
        <v>73.239436619718305</v>
      </c>
      <c r="H22">
        <v>8.4507042253521103</v>
      </c>
      <c r="I22" t="s">
        <v>505</v>
      </c>
      <c r="J22" t="s">
        <v>549</v>
      </c>
      <c r="K22" t="s">
        <v>550</v>
      </c>
      <c r="L22" t="s">
        <v>560</v>
      </c>
      <c r="M22" t="s">
        <v>768</v>
      </c>
      <c r="N22" t="s">
        <v>1578</v>
      </c>
      <c r="O22" t="s">
        <v>1579</v>
      </c>
    </row>
    <row r="23" spans="1:15" x14ac:dyDescent="0.2">
      <c r="A23" t="s">
        <v>1354</v>
      </c>
      <c r="B23" t="s">
        <v>1612</v>
      </c>
      <c r="C23">
        <v>1641358</v>
      </c>
      <c r="D23">
        <v>682</v>
      </c>
      <c r="E23">
        <v>2745</v>
      </c>
      <c r="F23">
        <v>70.397805686492305</v>
      </c>
      <c r="G23">
        <v>71.830985915492903</v>
      </c>
      <c r="H23">
        <v>9.8591549295774605</v>
      </c>
      <c r="I23" t="s">
        <v>505</v>
      </c>
      <c r="J23" t="s">
        <v>525</v>
      </c>
      <c r="K23" t="s">
        <v>532</v>
      </c>
      <c r="L23" t="s">
        <v>532</v>
      </c>
      <c r="M23" t="s">
        <v>536</v>
      </c>
      <c r="N23" t="s">
        <v>537</v>
      </c>
      <c r="O23" t="s">
        <v>538</v>
      </c>
    </row>
    <row r="24" spans="1:15" x14ac:dyDescent="0.2">
      <c r="A24" t="s">
        <v>1346</v>
      </c>
      <c r="B24" t="s">
        <v>1613</v>
      </c>
      <c r="C24">
        <v>3170875</v>
      </c>
      <c r="D24">
        <v>1190</v>
      </c>
      <c r="E24">
        <v>3059</v>
      </c>
      <c r="F24">
        <v>64.405200087973</v>
      </c>
      <c r="G24">
        <v>87.323943661971796</v>
      </c>
      <c r="H24">
        <v>4.2253521126760498</v>
      </c>
      <c r="I24" t="s">
        <v>505</v>
      </c>
      <c r="J24" t="s">
        <v>549</v>
      </c>
      <c r="K24" t="s">
        <v>550</v>
      </c>
      <c r="L24" t="s">
        <v>560</v>
      </c>
      <c r="M24" t="s">
        <v>1538</v>
      </c>
      <c r="N24" t="s">
        <v>1539</v>
      </c>
    </row>
    <row r="25" spans="1:15" x14ac:dyDescent="0.2">
      <c r="A25" t="s">
        <v>1353</v>
      </c>
      <c r="B25" t="s">
        <v>1614</v>
      </c>
      <c r="C25">
        <v>3148250</v>
      </c>
      <c r="D25">
        <v>734</v>
      </c>
      <c r="E25">
        <v>5401</v>
      </c>
      <c r="F25">
        <v>69.960528290431299</v>
      </c>
      <c r="G25">
        <v>85.915492957746395</v>
      </c>
      <c r="H25">
        <v>9.8591549295774605</v>
      </c>
      <c r="I25" t="s">
        <v>505</v>
      </c>
      <c r="J25" t="s">
        <v>745</v>
      </c>
      <c r="K25" t="s">
        <v>746</v>
      </c>
      <c r="L25" t="s">
        <v>747</v>
      </c>
      <c r="M25" t="s">
        <v>748</v>
      </c>
      <c r="N25" t="s">
        <v>1453</v>
      </c>
      <c r="O25" t="s">
        <v>1454</v>
      </c>
    </row>
    <row r="26" spans="1:15" x14ac:dyDescent="0.2">
      <c r="A26" t="s">
        <v>1407</v>
      </c>
      <c r="B26" t="s">
        <v>1615</v>
      </c>
      <c r="C26">
        <v>2354246</v>
      </c>
      <c r="D26">
        <v>955</v>
      </c>
      <c r="E26">
        <v>2745</v>
      </c>
      <c r="F26">
        <v>61.264794226958898</v>
      </c>
      <c r="G26">
        <v>71.830985915492903</v>
      </c>
      <c r="H26">
        <v>2.8169014084507</v>
      </c>
      <c r="I26" t="s">
        <v>505</v>
      </c>
      <c r="J26" t="s">
        <v>549</v>
      </c>
      <c r="K26" t="s">
        <v>550</v>
      </c>
      <c r="L26" t="s">
        <v>560</v>
      </c>
      <c r="M26" t="s">
        <v>1499</v>
      </c>
      <c r="N26" t="s">
        <v>1500</v>
      </c>
      <c r="O26" t="s">
        <v>1501</v>
      </c>
    </row>
    <row r="27" spans="1:15" x14ac:dyDescent="0.2">
      <c r="A27" t="s">
        <v>1352</v>
      </c>
      <c r="B27" t="s">
        <v>1616</v>
      </c>
      <c r="C27">
        <v>2242016</v>
      </c>
      <c r="D27">
        <v>1183</v>
      </c>
      <c r="E27">
        <v>1956</v>
      </c>
      <c r="F27">
        <v>72.585314149006606</v>
      </c>
      <c r="G27">
        <v>76.056338028168994</v>
      </c>
      <c r="H27">
        <v>9.8591549295774605</v>
      </c>
      <c r="I27" t="s">
        <v>505</v>
      </c>
      <c r="J27" t="s">
        <v>525</v>
      </c>
      <c r="K27" t="s">
        <v>540</v>
      </c>
    </row>
    <row r="28" spans="1:15" x14ac:dyDescent="0.2">
      <c r="A28" t="s">
        <v>1405</v>
      </c>
      <c r="B28" t="s">
        <v>1617</v>
      </c>
      <c r="C28">
        <v>2379188</v>
      </c>
      <c r="D28">
        <v>415</v>
      </c>
      <c r="E28">
        <v>6960</v>
      </c>
      <c r="F28">
        <v>69.531236106601099</v>
      </c>
      <c r="G28">
        <v>97.183098591549296</v>
      </c>
      <c r="H28">
        <v>2.8169014084507</v>
      </c>
      <c r="I28" t="s">
        <v>505</v>
      </c>
      <c r="J28" t="s">
        <v>525</v>
      </c>
      <c r="K28" t="s">
        <v>532</v>
      </c>
      <c r="L28" t="s">
        <v>532</v>
      </c>
      <c r="M28" t="s">
        <v>536</v>
      </c>
      <c r="N28" t="s">
        <v>1434</v>
      </c>
      <c r="O28" t="s">
        <v>1435</v>
      </c>
    </row>
    <row r="29" spans="1:15" x14ac:dyDescent="0.2">
      <c r="A29" t="s">
        <v>1368</v>
      </c>
      <c r="B29" t="s">
        <v>1618</v>
      </c>
      <c r="C29">
        <v>4504289</v>
      </c>
      <c r="D29">
        <v>601</v>
      </c>
      <c r="E29">
        <v>11817</v>
      </c>
      <c r="F29">
        <v>67.306465365635802</v>
      </c>
      <c r="G29">
        <v>98.591549295774598</v>
      </c>
      <c r="H29">
        <v>8.4507042253521103</v>
      </c>
      <c r="I29" t="s">
        <v>505</v>
      </c>
      <c r="J29" t="s">
        <v>525</v>
      </c>
      <c r="K29" t="s">
        <v>540</v>
      </c>
    </row>
    <row r="30" spans="1:15" x14ac:dyDescent="0.2">
      <c r="A30" t="s">
        <v>1348</v>
      </c>
      <c r="B30" t="s">
        <v>1619</v>
      </c>
      <c r="C30">
        <v>7868104</v>
      </c>
      <c r="D30">
        <v>380</v>
      </c>
      <c r="E30">
        <v>35522</v>
      </c>
      <c r="F30">
        <v>62.028386808320803</v>
      </c>
      <c r="G30">
        <v>95.774647887323894</v>
      </c>
      <c r="H30">
        <v>7.0422535211267601</v>
      </c>
      <c r="I30" t="s">
        <v>505</v>
      </c>
      <c r="J30" t="s">
        <v>506</v>
      </c>
      <c r="K30" t="s">
        <v>507</v>
      </c>
      <c r="L30" t="s">
        <v>508</v>
      </c>
    </row>
    <row r="31" spans="1:15" x14ac:dyDescent="0.2">
      <c r="A31" t="s">
        <v>1367</v>
      </c>
      <c r="B31" t="s">
        <v>1620</v>
      </c>
      <c r="C31">
        <v>3452223</v>
      </c>
      <c r="D31">
        <v>152</v>
      </c>
      <c r="E31">
        <v>39388</v>
      </c>
      <c r="F31">
        <v>68.9472230482545</v>
      </c>
      <c r="G31">
        <v>87.323943661971796</v>
      </c>
      <c r="H31">
        <v>0</v>
      </c>
      <c r="I31" t="s">
        <v>505</v>
      </c>
      <c r="J31" t="s">
        <v>525</v>
      </c>
      <c r="K31" t="s">
        <v>532</v>
      </c>
      <c r="L31" t="s">
        <v>532</v>
      </c>
      <c r="M31" t="s">
        <v>536</v>
      </c>
      <c r="N31" t="s">
        <v>537</v>
      </c>
      <c r="O31" t="s">
        <v>538</v>
      </c>
    </row>
    <row r="32" spans="1:15" x14ac:dyDescent="0.2">
      <c r="A32" t="s">
        <v>1385</v>
      </c>
      <c r="B32" t="s">
        <v>1621</v>
      </c>
      <c r="C32">
        <v>2948551</v>
      </c>
      <c r="D32">
        <v>199</v>
      </c>
      <c r="E32">
        <v>19128</v>
      </c>
      <c r="F32">
        <v>67.692967973399803</v>
      </c>
      <c r="G32">
        <v>88.732394366197099</v>
      </c>
      <c r="H32">
        <v>2.8169014084507</v>
      </c>
      <c r="I32" t="s">
        <v>505</v>
      </c>
      <c r="J32" t="s">
        <v>525</v>
      </c>
      <c r="K32" t="s">
        <v>540</v>
      </c>
      <c r="L32" t="s">
        <v>612</v>
      </c>
      <c r="M32" t="s">
        <v>613</v>
      </c>
      <c r="N32" t="s">
        <v>614</v>
      </c>
    </row>
    <row r="33" spans="1:15" x14ac:dyDescent="0.2">
      <c r="A33" t="s">
        <v>1362</v>
      </c>
      <c r="B33" t="s">
        <v>1622</v>
      </c>
      <c r="C33">
        <v>2358895</v>
      </c>
      <c r="D33">
        <v>169</v>
      </c>
      <c r="E33">
        <v>31715</v>
      </c>
      <c r="F33">
        <v>35.799084642311101</v>
      </c>
      <c r="G33">
        <v>89.473684210526301</v>
      </c>
      <c r="H33">
        <v>3.9473684210526301</v>
      </c>
      <c r="I33" t="s">
        <v>629</v>
      </c>
      <c r="J33" t="s">
        <v>761</v>
      </c>
      <c r="K33" t="s">
        <v>762</v>
      </c>
      <c r="L33" t="s">
        <v>763</v>
      </c>
      <c r="M33" t="s">
        <v>764</v>
      </c>
      <c r="N33" t="s">
        <v>1555</v>
      </c>
      <c r="O33" t="s">
        <v>1556</v>
      </c>
    </row>
    <row r="34" spans="1:15" x14ac:dyDescent="0.2">
      <c r="A34" t="s">
        <v>1379</v>
      </c>
      <c r="B34" t="s">
        <v>1623</v>
      </c>
      <c r="C34">
        <v>1949851</v>
      </c>
      <c r="D34">
        <v>75</v>
      </c>
      <c r="E34">
        <v>34690</v>
      </c>
      <c r="F34">
        <v>68.521214654864394</v>
      </c>
      <c r="G34">
        <v>85.915492957746395</v>
      </c>
      <c r="H34">
        <v>1.40845070422535</v>
      </c>
      <c r="I34" t="s">
        <v>505</v>
      </c>
      <c r="J34" t="s">
        <v>525</v>
      </c>
      <c r="K34" t="s">
        <v>526</v>
      </c>
      <c r="L34" t="s">
        <v>527</v>
      </c>
      <c r="M34" t="s">
        <v>528</v>
      </c>
      <c r="N34" t="s">
        <v>1416</v>
      </c>
      <c r="O34" t="s">
        <v>1417</v>
      </c>
    </row>
    <row r="35" spans="1:15" x14ac:dyDescent="0.2">
      <c r="A35" t="s">
        <v>1372</v>
      </c>
      <c r="B35" t="s">
        <v>1624</v>
      </c>
      <c r="C35">
        <v>4289077</v>
      </c>
      <c r="D35">
        <v>399</v>
      </c>
      <c r="E35">
        <v>12734</v>
      </c>
      <c r="F35">
        <v>70.071633229458001</v>
      </c>
      <c r="G35">
        <v>90.1408450704225</v>
      </c>
      <c r="H35">
        <v>5.6338028169014001</v>
      </c>
      <c r="I35" t="s">
        <v>505</v>
      </c>
      <c r="J35" t="s">
        <v>525</v>
      </c>
      <c r="K35" t="s">
        <v>644</v>
      </c>
      <c r="L35" t="s">
        <v>685</v>
      </c>
      <c r="M35" t="s">
        <v>817</v>
      </c>
    </row>
    <row r="36" spans="1:15" x14ac:dyDescent="0.2">
      <c r="A36" t="s">
        <v>1381</v>
      </c>
      <c r="B36" t="s">
        <v>1625</v>
      </c>
      <c r="C36">
        <v>3551390</v>
      </c>
      <c r="D36">
        <v>258</v>
      </c>
      <c r="E36">
        <v>17590</v>
      </c>
      <c r="F36">
        <v>70.962884951783295</v>
      </c>
      <c r="G36">
        <v>85.915492957746395</v>
      </c>
      <c r="H36">
        <v>1.40845070422535</v>
      </c>
      <c r="I36" t="s">
        <v>505</v>
      </c>
      <c r="J36" t="s">
        <v>525</v>
      </c>
      <c r="K36" t="s">
        <v>644</v>
      </c>
      <c r="L36" t="s">
        <v>685</v>
      </c>
    </row>
    <row r="37" spans="1:15" x14ac:dyDescent="0.2">
      <c r="A37" t="s">
        <v>1365</v>
      </c>
      <c r="B37" t="s">
        <v>1626</v>
      </c>
      <c r="C37">
        <v>2500454</v>
      </c>
      <c r="D37">
        <v>225</v>
      </c>
      <c r="E37">
        <v>16933</v>
      </c>
      <c r="F37">
        <v>56.913849135430397</v>
      </c>
      <c r="G37">
        <v>88.732394366197099</v>
      </c>
      <c r="H37">
        <v>5.6338028169014001</v>
      </c>
      <c r="I37" t="s">
        <v>505</v>
      </c>
      <c r="J37" t="s">
        <v>831</v>
      </c>
      <c r="K37" t="s">
        <v>832</v>
      </c>
      <c r="L37" t="s">
        <v>833</v>
      </c>
      <c r="M37" t="s">
        <v>834</v>
      </c>
      <c r="N37" t="s">
        <v>1457</v>
      </c>
      <c r="O37" t="s">
        <v>1458</v>
      </c>
    </row>
    <row r="38" spans="1:15" x14ac:dyDescent="0.2">
      <c r="A38" t="s">
        <v>1358</v>
      </c>
      <c r="B38" t="s">
        <v>1627</v>
      </c>
      <c r="C38">
        <v>2948835</v>
      </c>
      <c r="D38">
        <v>170</v>
      </c>
      <c r="E38">
        <v>22846</v>
      </c>
      <c r="F38">
        <v>68.232744421278397</v>
      </c>
      <c r="G38">
        <v>83.098591549295705</v>
      </c>
      <c r="H38">
        <v>1.40845070422535</v>
      </c>
      <c r="I38" t="s">
        <v>505</v>
      </c>
      <c r="J38" t="s">
        <v>525</v>
      </c>
      <c r="K38" t="s">
        <v>526</v>
      </c>
      <c r="L38" t="s">
        <v>527</v>
      </c>
      <c r="M38" t="s">
        <v>528</v>
      </c>
      <c r="N38" t="s">
        <v>1481</v>
      </c>
      <c r="O38" t="s">
        <v>1482</v>
      </c>
    </row>
    <row r="39" spans="1:15" x14ac:dyDescent="0.2">
      <c r="A39" t="s">
        <v>1414</v>
      </c>
      <c r="B39" t="s">
        <v>1628</v>
      </c>
      <c r="C39">
        <v>3106447</v>
      </c>
      <c r="D39">
        <v>133</v>
      </c>
      <c r="E39">
        <v>31993</v>
      </c>
      <c r="F39">
        <v>69.115319050679503</v>
      </c>
      <c r="G39">
        <v>81.690140845070403</v>
      </c>
      <c r="H39">
        <v>0</v>
      </c>
      <c r="I39" t="s">
        <v>505</v>
      </c>
      <c r="J39" t="s">
        <v>525</v>
      </c>
      <c r="K39" t="s">
        <v>526</v>
      </c>
      <c r="L39" t="s">
        <v>592</v>
      </c>
      <c r="M39" t="s">
        <v>733</v>
      </c>
      <c r="N39" t="s">
        <v>1439</v>
      </c>
      <c r="O39" t="s">
        <v>1440</v>
      </c>
    </row>
    <row r="40" spans="1:15" x14ac:dyDescent="0.2">
      <c r="A40" t="s">
        <v>1412</v>
      </c>
      <c r="B40" t="s">
        <v>1629</v>
      </c>
      <c r="C40">
        <v>3430537</v>
      </c>
      <c r="D40">
        <v>344</v>
      </c>
      <c r="E40">
        <v>12198</v>
      </c>
      <c r="F40">
        <v>69.165199060312801</v>
      </c>
      <c r="G40">
        <v>81.690140845070403</v>
      </c>
      <c r="H40">
        <v>0</v>
      </c>
      <c r="I40" t="s">
        <v>505</v>
      </c>
      <c r="J40" t="s">
        <v>515</v>
      </c>
      <c r="K40" t="s">
        <v>516</v>
      </c>
      <c r="L40" t="s">
        <v>517</v>
      </c>
      <c r="M40" t="s">
        <v>518</v>
      </c>
      <c r="N40" t="s">
        <v>1545</v>
      </c>
      <c r="O40" t="s">
        <v>1546</v>
      </c>
    </row>
    <row r="41" spans="1:15" x14ac:dyDescent="0.2">
      <c r="A41" t="s">
        <v>1345</v>
      </c>
      <c r="B41" t="s">
        <v>1630</v>
      </c>
      <c r="C41">
        <v>2257458</v>
      </c>
      <c r="D41">
        <v>152</v>
      </c>
      <c r="E41">
        <v>19030</v>
      </c>
      <c r="F41">
        <v>68.453279550068899</v>
      </c>
      <c r="G41">
        <v>83.098591549295705</v>
      </c>
      <c r="H41">
        <v>2.8169014084507</v>
      </c>
      <c r="I41" t="s">
        <v>505</v>
      </c>
      <c r="J41" t="s">
        <v>525</v>
      </c>
      <c r="K41" t="s">
        <v>526</v>
      </c>
      <c r="L41" t="s">
        <v>527</v>
      </c>
      <c r="M41" t="s">
        <v>528</v>
      </c>
      <c r="N41" t="s">
        <v>1416</v>
      </c>
      <c r="O41" t="s">
        <v>1417</v>
      </c>
    </row>
    <row r="42" spans="1:15" x14ac:dyDescent="0.2">
      <c r="A42" t="s">
        <v>1408</v>
      </c>
      <c r="B42" t="s">
        <v>1631</v>
      </c>
      <c r="C42">
        <v>3067721</v>
      </c>
      <c r="D42">
        <v>127</v>
      </c>
      <c r="E42">
        <v>33337</v>
      </c>
      <c r="F42">
        <v>69.835057714947396</v>
      </c>
      <c r="G42">
        <v>80.281690140845001</v>
      </c>
      <c r="H42">
        <v>0</v>
      </c>
      <c r="I42" t="s">
        <v>505</v>
      </c>
      <c r="J42" t="s">
        <v>525</v>
      </c>
      <c r="K42" t="s">
        <v>526</v>
      </c>
      <c r="L42" t="s">
        <v>592</v>
      </c>
      <c r="M42" t="s">
        <v>733</v>
      </c>
    </row>
    <row r="43" spans="1:15" x14ac:dyDescent="0.2">
      <c r="A43" t="s">
        <v>1373</v>
      </c>
      <c r="B43" t="s">
        <v>1632</v>
      </c>
      <c r="C43">
        <v>3689819</v>
      </c>
      <c r="D43">
        <v>329</v>
      </c>
      <c r="E43">
        <v>19633</v>
      </c>
      <c r="F43">
        <v>68.463550714077499</v>
      </c>
      <c r="G43">
        <v>84.507042253521107</v>
      </c>
      <c r="H43">
        <v>4.2253521126760498</v>
      </c>
      <c r="I43" t="s">
        <v>505</v>
      </c>
      <c r="J43" t="s">
        <v>525</v>
      </c>
      <c r="K43" t="s">
        <v>526</v>
      </c>
      <c r="L43" t="s">
        <v>527</v>
      </c>
      <c r="M43" t="s">
        <v>528</v>
      </c>
      <c r="N43" t="s">
        <v>1419</v>
      </c>
      <c r="O43" t="s">
        <v>1421</v>
      </c>
    </row>
    <row r="44" spans="1:15" x14ac:dyDescent="0.2">
      <c r="A44" t="s">
        <v>1375</v>
      </c>
      <c r="B44" t="s">
        <v>1633</v>
      </c>
      <c r="C44">
        <v>2252718</v>
      </c>
      <c r="D44">
        <v>534</v>
      </c>
      <c r="E44">
        <v>5959</v>
      </c>
      <c r="F44">
        <v>70.245295564594997</v>
      </c>
      <c r="G44">
        <v>83.098591549295705</v>
      </c>
      <c r="H44">
        <v>5.6338028169014001</v>
      </c>
      <c r="I44" t="s">
        <v>505</v>
      </c>
      <c r="J44" t="s">
        <v>525</v>
      </c>
      <c r="K44" t="s">
        <v>532</v>
      </c>
      <c r="L44" t="s">
        <v>532</v>
      </c>
      <c r="M44" t="s">
        <v>536</v>
      </c>
    </row>
    <row r="45" spans="1:15" x14ac:dyDescent="0.2">
      <c r="A45" t="s">
        <v>1398</v>
      </c>
      <c r="B45" t="s">
        <v>1634</v>
      </c>
      <c r="C45">
        <v>1466637</v>
      </c>
      <c r="D45">
        <v>218</v>
      </c>
      <c r="E45">
        <v>7799</v>
      </c>
      <c r="F45">
        <v>67.541065078950396</v>
      </c>
      <c r="G45">
        <v>77.464788732394297</v>
      </c>
      <c r="H45">
        <v>0</v>
      </c>
      <c r="I45" t="s">
        <v>505</v>
      </c>
      <c r="J45" t="s">
        <v>525</v>
      </c>
      <c r="K45" t="s">
        <v>532</v>
      </c>
      <c r="L45" t="s">
        <v>532</v>
      </c>
      <c r="M45" t="s">
        <v>532</v>
      </c>
      <c r="N45" t="s">
        <v>532</v>
      </c>
      <c r="O45" t="s">
        <v>706</v>
      </c>
    </row>
    <row r="46" spans="1:15" x14ac:dyDescent="0.2">
      <c r="A46" t="s">
        <v>1363</v>
      </c>
      <c r="B46" t="s">
        <v>1635</v>
      </c>
      <c r="C46">
        <v>1521532</v>
      </c>
      <c r="D46">
        <v>137</v>
      </c>
      <c r="E46">
        <v>14630</v>
      </c>
      <c r="F46">
        <v>66.931942784623502</v>
      </c>
      <c r="G46">
        <v>77.464788732394297</v>
      </c>
      <c r="H46">
        <v>0</v>
      </c>
      <c r="I46" t="s">
        <v>505</v>
      </c>
      <c r="J46" t="s">
        <v>525</v>
      </c>
      <c r="K46" t="s">
        <v>532</v>
      </c>
      <c r="L46" t="s">
        <v>532</v>
      </c>
      <c r="M46" t="s">
        <v>532</v>
      </c>
      <c r="N46" t="s">
        <v>1437</v>
      </c>
      <c r="O46" t="s">
        <v>1438</v>
      </c>
    </row>
    <row r="47" spans="1:15" x14ac:dyDescent="0.2">
      <c r="A47" t="s">
        <v>1395</v>
      </c>
      <c r="B47" t="s">
        <v>1636</v>
      </c>
      <c r="C47">
        <v>2404195</v>
      </c>
      <c r="D47">
        <v>169</v>
      </c>
      <c r="E47">
        <v>16499</v>
      </c>
      <c r="F47">
        <v>70.095891422680793</v>
      </c>
      <c r="G47">
        <v>71.830985915492903</v>
      </c>
      <c r="H47">
        <v>0</v>
      </c>
      <c r="I47" t="s">
        <v>505</v>
      </c>
      <c r="J47" t="s">
        <v>525</v>
      </c>
      <c r="K47" t="s">
        <v>526</v>
      </c>
      <c r="L47" t="s">
        <v>527</v>
      </c>
      <c r="M47" t="s">
        <v>528</v>
      </c>
    </row>
    <row r="48" spans="1:15" x14ac:dyDescent="0.2">
      <c r="A48" t="s">
        <v>1399</v>
      </c>
      <c r="B48" t="s">
        <v>1637</v>
      </c>
      <c r="C48">
        <v>2084352</v>
      </c>
      <c r="D48">
        <v>389</v>
      </c>
      <c r="E48">
        <v>8032</v>
      </c>
      <c r="F48">
        <v>54.820856235313698</v>
      </c>
      <c r="G48">
        <v>81.690140845070403</v>
      </c>
      <c r="H48">
        <v>9.8591549295774605</v>
      </c>
      <c r="I48" t="s">
        <v>505</v>
      </c>
      <c r="J48" t="s">
        <v>831</v>
      </c>
      <c r="K48" t="s">
        <v>832</v>
      </c>
      <c r="L48" t="s">
        <v>833</v>
      </c>
      <c r="M48" t="s">
        <v>834</v>
      </c>
      <c r="N48" t="s">
        <v>1457</v>
      </c>
      <c r="O48" t="s">
        <v>1461</v>
      </c>
    </row>
    <row r="49" spans="1:15" x14ac:dyDescent="0.2">
      <c r="A49" t="s">
        <v>1383</v>
      </c>
      <c r="B49" t="s">
        <v>1638</v>
      </c>
      <c r="C49">
        <v>1589621</v>
      </c>
      <c r="D49">
        <v>470</v>
      </c>
      <c r="E49">
        <v>3887</v>
      </c>
      <c r="F49">
        <v>54.548917632387699</v>
      </c>
      <c r="G49">
        <v>80.281690140845001</v>
      </c>
      <c r="H49">
        <v>8.4507042253521103</v>
      </c>
      <c r="I49" t="s">
        <v>505</v>
      </c>
      <c r="J49" t="s">
        <v>831</v>
      </c>
      <c r="K49" t="s">
        <v>832</v>
      </c>
      <c r="L49" t="s">
        <v>833</v>
      </c>
      <c r="M49" t="s">
        <v>834</v>
      </c>
      <c r="N49" t="s">
        <v>1457</v>
      </c>
    </row>
    <row r="50" spans="1:15" x14ac:dyDescent="0.2">
      <c r="A50" t="s">
        <v>1335</v>
      </c>
      <c r="B50" t="s">
        <v>1639</v>
      </c>
      <c r="C50">
        <v>2132157</v>
      </c>
      <c r="D50">
        <v>348</v>
      </c>
      <c r="E50">
        <v>7067</v>
      </c>
      <c r="F50">
        <v>68.355425360645299</v>
      </c>
      <c r="G50">
        <v>71.830985915492903</v>
      </c>
      <c r="H50">
        <v>0</v>
      </c>
      <c r="I50" t="s">
        <v>505</v>
      </c>
      <c r="J50" t="s">
        <v>525</v>
      </c>
      <c r="K50" t="s">
        <v>526</v>
      </c>
      <c r="L50" t="s">
        <v>527</v>
      </c>
      <c r="M50" t="s">
        <v>528</v>
      </c>
      <c r="N50" t="s">
        <v>1588</v>
      </c>
      <c r="O50" t="s">
        <v>1589</v>
      </c>
    </row>
    <row r="51" spans="1:15" x14ac:dyDescent="0.2">
      <c r="A51" t="s">
        <v>1366</v>
      </c>
      <c r="B51" t="s">
        <v>1640</v>
      </c>
      <c r="C51">
        <v>3284691</v>
      </c>
      <c r="D51">
        <v>442</v>
      </c>
      <c r="E51">
        <v>8854</v>
      </c>
      <c r="F51">
        <v>72.426630372100703</v>
      </c>
      <c r="G51">
        <v>78.873239436619698</v>
      </c>
      <c r="H51">
        <v>9.8591549295774605</v>
      </c>
      <c r="I51" t="s">
        <v>505</v>
      </c>
      <c r="J51" t="s">
        <v>525</v>
      </c>
      <c r="K51" t="s">
        <v>644</v>
      </c>
      <c r="L51" t="s">
        <v>685</v>
      </c>
    </row>
    <row r="52" spans="1:15" x14ac:dyDescent="0.2">
      <c r="A52" t="s">
        <v>1396</v>
      </c>
      <c r="B52" t="s">
        <v>1641</v>
      </c>
      <c r="C52">
        <v>2544931</v>
      </c>
      <c r="D52">
        <v>1595</v>
      </c>
      <c r="E52">
        <v>1582</v>
      </c>
      <c r="F52">
        <v>59.2930534992216</v>
      </c>
      <c r="G52">
        <v>70.422535211267601</v>
      </c>
      <c r="H52">
        <v>1.40845070422535</v>
      </c>
      <c r="I52" t="s">
        <v>505</v>
      </c>
      <c r="J52" t="s">
        <v>549</v>
      </c>
      <c r="K52" t="s">
        <v>550</v>
      </c>
      <c r="L52" t="s">
        <v>560</v>
      </c>
      <c r="M52" t="s">
        <v>768</v>
      </c>
      <c r="N52" t="s">
        <v>1519</v>
      </c>
      <c r="O52" t="s">
        <v>1520</v>
      </c>
    </row>
    <row r="53" spans="1:15" x14ac:dyDescent="0.2">
      <c r="A53" t="s">
        <v>1397</v>
      </c>
      <c r="B53" t="s">
        <v>1642</v>
      </c>
      <c r="C53">
        <v>2796489</v>
      </c>
      <c r="D53">
        <v>237</v>
      </c>
      <c r="E53">
        <v>13713</v>
      </c>
      <c r="F53">
        <v>68.144110698383003</v>
      </c>
      <c r="G53">
        <v>74.647887323943607</v>
      </c>
      <c r="H53">
        <v>8.4507042253521103</v>
      </c>
      <c r="I53" t="s">
        <v>505</v>
      </c>
      <c r="J53" t="s">
        <v>525</v>
      </c>
      <c r="K53" t="s">
        <v>526</v>
      </c>
      <c r="L53" t="s">
        <v>527</v>
      </c>
      <c r="M53" t="s">
        <v>528</v>
      </c>
    </row>
    <row r="54" spans="1:15" x14ac:dyDescent="0.2">
      <c r="A54" t="s">
        <v>1409</v>
      </c>
      <c r="B54" t="s">
        <v>1643</v>
      </c>
      <c r="C54">
        <v>3549467</v>
      </c>
      <c r="D54">
        <v>357</v>
      </c>
      <c r="E54">
        <v>13136</v>
      </c>
      <c r="F54">
        <v>64.012314233491793</v>
      </c>
      <c r="G54">
        <v>71.830985915492903</v>
      </c>
      <c r="H54">
        <v>8.4507042253521103</v>
      </c>
      <c r="I54" t="s">
        <v>505</v>
      </c>
      <c r="J54" t="s">
        <v>525</v>
      </c>
      <c r="K54" t="s">
        <v>540</v>
      </c>
      <c r="L54" t="s">
        <v>621</v>
      </c>
      <c r="M54" t="s">
        <v>827</v>
      </c>
      <c r="N54" t="s">
        <v>1502</v>
      </c>
      <c r="O54" t="s">
        <v>1503</v>
      </c>
    </row>
    <row r="55" spans="1:15" x14ac:dyDescent="0.2">
      <c r="A55" t="s">
        <v>1351</v>
      </c>
      <c r="B55" t="s">
        <v>1644</v>
      </c>
      <c r="C55">
        <v>2257066</v>
      </c>
      <c r="D55">
        <v>374</v>
      </c>
      <c r="E55">
        <v>8786</v>
      </c>
      <c r="F55">
        <v>62.154344288447099</v>
      </c>
      <c r="G55">
        <v>97.183098591549296</v>
      </c>
      <c r="H55">
        <v>0</v>
      </c>
      <c r="I55" t="s">
        <v>505</v>
      </c>
      <c r="J55" t="s">
        <v>549</v>
      </c>
      <c r="K55" t="s">
        <v>550</v>
      </c>
      <c r="L55" t="s">
        <v>560</v>
      </c>
      <c r="M55" t="s">
        <v>1499</v>
      </c>
      <c r="N55" t="s">
        <v>1500</v>
      </c>
      <c r="O55" t="s">
        <v>1501</v>
      </c>
    </row>
    <row r="56" spans="1:15" x14ac:dyDescent="0.2">
      <c r="A56" t="s">
        <v>1415</v>
      </c>
      <c r="B56" t="s">
        <v>1645</v>
      </c>
      <c r="C56">
        <v>2668293</v>
      </c>
      <c r="D56">
        <v>100</v>
      </c>
      <c r="E56">
        <v>38998</v>
      </c>
      <c r="F56">
        <v>68.599325289735006</v>
      </c>
      <c r="G56">
        <v>91.549295774647803</v>
      </c>
      <c r="H56">
        <v>0</v>
      </c>
      <c r="I56" t="s">
        <v>505</v>
      </c>
      <c r="J56" t="s">
        <v>525</v>
      </c>
      <c r="K56" t="s">
        <v>526</v>
      </c>
      <c r="L56" t="s">
        <v>527</v>
      </c>
      <c r="M56" t="s">
        <v>528</v>
      </c>
    </row>
    <row r="57" spans="1:15" x14ac:dyDescent="0.2">
      <c r="A57" t="s">
        <v>1342</v>
      </c>
      <c r="B57" t="s">
        <v>1646</v>
      </c>
      <c r="C57">
        <v>4793277</v>
      </c>
      <c r="D57">
        <v>253</v>
      </c>
      <c r="E57">
        <v>29316</v>
      </c>
      <c r="F57">
        <v>71.163364039409501</v>
      </c>
      <c r="G57">
        <v>91.549295774647803</v>
      </c>
      <c r="H57">
        <v>4.2253521126760498</v>
      </c>
      <c r="I57" t="s">
        <v>505</v>
      </c>
      <c r="J57" t="s">
        <v>525</v>
      </c>
      <c r="K57" t="s">
        <v>644</v>
      </c>
      <c r="L57" t="s">
        <v>685</v>
      </c>
      <c r="M57" t="s">
        <v>686</v>
      </c>
      <c r="N57" t="s">
        <v>1572</v>
      </c>
      <c r="O57" t="s">
        <v>1573</v>
      </c>
    </row>
    <row r="58" spans="1:15" x14ac:dyDescent="0.2">
      <c r="A58" t="s">
        <v>1340</v>
      </c>
      <c r="B58" t="s">
        <v>1647</v>
      </c>
      <c r="C58">
        <v>5002735</v>
      </c>
      <c r="D58">
        <v>1059</v>
      </c>
      <c r="E58">
        <v>6080</v>
      </c>
      <c r="F58">
        <v>64.561562642251602</v>
      </c>
      <c r="G58">
        <v>91.549295774647803</v>
      </c>
      <c r="H58">
        <v>5.6338028169014001</v>
      </c>
      <c r="I58" t="s">
        <v>505</v>
      </c>
      <c r="J58" t="s">
        <v>549</v>
      </c>
      <c r="K58" t="s">
        <v>550</v>
      </c>
      <c r="L58" t="s">
        <v>560</v>
      </c>
      <c r="M58" t="s">
        <v>768</v>
      </c>
      <c r="N58" t="s">
        <v>1578</v>
      </c>
      <c r="O58" t="s">
        <v>1579</v>
      </c>
    </row>
    <row r="59" spans="1:15" x14ac:dyDescent="0.2">
      <c r="A59" t="s">
        <v>1334</v>
      </c>
      <c r="B59" t="s">
        <v>1648</v>
      </c>
      <c r="C59">
        <v>2542586</v>
      </c>
      <c r="D59">
        <v>834</v>
      </c>
      <c r="E59">
        <v>3767</v>
      </c>
      <c r="F59">
        <v>68.380214178838898</v>
      </c>
      <c r="G59">
        <v>92.957746478873204</v>
      </c>
      <c r="H59">
        <v>7.0422535211267601</v>
      </c>
      <c r="I59" t="s">
        <v>505</v>
      </c>
      <c r="J59" t="s">
        <v>525</v>
      </c>
      <c r="K59" t="s">
        <v>532</v>
      </c>
      <c r="L59" t="s">
        <v>532</v>
      </c>
      <c r="M59" t="s">
        <v>536</v>
      </c>
      <c r="N59" t="s">
        <v>537</v>
      </c>
      <c r="O59" t="s">
        <v>538</v>
      </c>
    </row>
    <row r="60" spans="1:15" x14ac:dyDescent="0.2">
      <c r="A60" t="s">
        <v>1378</v>
      </c>
      <c r="B60" t="s">
        <v>1649</v>
      </c>
      <c r="C60">
        <v>3722014</v>
      </c>
      <c r="D60">
        <v>171</v>
      </c>
      <c r="E60">
        <v>43079</v>
      </c>
      <c r="F60">
        <v>68.205850470492095</v>
      </c>
      <c r="G60">
        <v>91.549295774647803</v>
      </c>
      <c r="H60">
        <v>7.0422535211267601</v>
      </c>
      <c r="I60" t="s">
        <v>505</v>
      </c>
      <c r="J60" t="s">
        <v>525</v>
      </c>
      <c r="K60" t="s">
        <v>644</v>
      </c>
      <c r="L60" t="s">
        <v>645</v>
      </c>
    </row>
    <row r="61" spans="1:15" x14ac:dyDescent="0.2">
      <c r="A61" t="s">
        <v>1377</v>
      </c>
      <c r="B61" t="s">
        <v>1650</v>
      </c>
      <c r="C61">
        <v>4900908</v>
      </c>
      <c r="D61">
        <v>589</v>
      </c>
      <c r="E61">
        <v>10451</v>
      </c>
      <c r="F61">
        <v>63.468167687584703</v>
      </c>
      <c r="G61">
        <v>85.915492957746395</v>
      </c>
      <c r="H61">
        <v>2.8169014084507</v>
      </c>
      <c r="I61" t="s">
        <v>505</v>
      </c>
      <c r="J61" t="s">
        <v>515</v>
      </c>
      <c r="K61" t="s">
        <v>516</v>
      </c>
      <c r="L61" t="s">
        <v>517</v>
      </c>
      <c r="M61" t="s">
        <v>518</v>
      </c>
      <c r="N61" t="s">
        <v>1545</v>
      </c>
      <c r="O61" t="s">
        <v>1546</v>
      </c>
    </row>
    <row r="62" spans="1:15" x14ac:dyDescent="0.2">
      <c r="A62" t="s">
        <v>1343</v>
      </c>
      <c r="B62" t="s">
        <v>1651</v>
      </c>
      <c r="C62">
        <v>2771382</v>
      </c>
      <c r="D62">
        <v>178</v>
      </c>
      <c r="E62">
        <v>20115</v>
      </c>
      <c r="F62">
        <v>70.150760310769698</v>
      </c>
      <c r="G62">
        <v>83.098591549295705</v>
      </c>
      <c r="H62">
        <v>0</v>
      </c>
      <c r="I62" t="s">
        <v>505</v>
      </c>
      <c r="J62" t="s">
        <v>525</v>
      </c>
      <c r="K62" t="s">
        <v>526</v>
      </c>
      <c r="L62" t="s">
        <v>592</v>
      </c>
      <c r="M62" t="s">
        <v>1429</v>
      </c>
      <c r="N62" t="s">
        <v>1430</v>
      </c>
      <c r="O62" t="s">
        <v>1431</v>
      </c>
    </row>
    <row r="63" spans="1:15" x14ac:dyDescent="0.2">
      <c r="A63" t="s">
        <v>1374</v>
      </c>
      <c r="B63" t="s">
        <v>1652</v>
      </c>
      <c r="C63">
        <v>2532728</v>
      </c>
      <c r="D63">
        <v>184</v>
      </c>
      <c r="E63">
        <v>18217</v>
      </c>
      <c r="F63">
        <v>70.248686969610901</v>
      </c>
      <c r="G63">
        <v>85.915492957746395</v>
      </c>
      <c r="H63">
        <v>2.8169014084507</v>
      </c>
      <c r="I63" t="s">
        <v>505</v>
      </c>
      <c r="J63" t="s">
        <v>525</v>
      </c>
      <c r="K63" t="s">
        <v>526</v>
      </c>
      <c r="L63" t="s">
        <v>592</v>
      </c>
      <c r="M63" t="s">
        <v>733</v>
      </c>
      <c r="N63" t="s">
        <v>1439</v>
      </c>
      <c r="O63" t="s">
        <v>1440</v>
      </c>
    </row>
    <row r="64" spans="1:15" x14ac:dyDescent="0.2">
      <c r="A64" t="s">
        <v>1386</v>
      </c>
      <c r="B64" t="s">
        <v>1653</v>
      </c>
      <c r="C64">
        <v>3052115</v>
      </c>
      <c r="D64">
        <v>184</v>
      </c>
      <c r="E64">
        <v>22389</v>
      </c>
      <c r="F64">
        <v>69.323346357746601</v>
      </c>
      <c r="G64">
        <v>80.281690140845001</v>
      </c>
      <c r="H64">
        <v>0</v>
      </c>
      <c r="I64" t="s">
        <v>505</v>
      </c>
      <c r="J64" t="s">
        <v>525</v>
      </c>
      <c r="K64" t="s">
        <v>526</v>
      </c>
      <c r="L64" t="s">
        <v>592</v>
      </c>
      <c r="M64" t="s">
        <v>733</v>
      </c>
      <c r="N64" t="s">
        <v>1439</v>
      </c>
      <c r="O64" t="s">
        <v>1440</v>
      </c>
    </row>
    <row r="65" spans="1:15" x14ac:dyDescent="0.2">
      <c r="A65" t="s">
        <v>1387</v>
      </c>
      <c r="B65" t="s">
        <v>1654</v>
      </c>
      <c r="C65">
        <v>2810599</v>
      </c>
      <c r="D65">
        <v>493</v>
      </c>
      <c r="E65">
        <v>7620</v>
      </c>
      <c r="F65">
        <v>69.416826092120402</v>
      </c>
      <c r="G65">
        <v>80.281690140845001</v>
      </c>
      <c r="H65">
        <v>0</v>
      </c>
      <c r="I65" t="s">
        <v>505</v>
      </c>
      <c r="J65" t="s">
        <v>525</v>
      </c>
      <c r="K65" t="s">
        <v>526</v>
      </c>
      <c r="L65" t="s">
        <v>527</v>
      </c>
      <c r="M65" t="s">
        <v>528</v>
      </c>
      <c r="N65" t="s">
        <v>722</v>
      </c>
      <c r="O65" t="s">
        <v>723</v>
      </c>
    </row>
    <row r="66" spans="1:15" x14ac:dyDescent="0.2">
      <c r="A66" t="s">
        <v>1364</v>
      </c>
      <c r="B66" t="s">
        <v>1655</v>
      </c>
      <c r="C66">
        <v>3417810</v>
      </c>
      <c r="D66">
        <v>706</v>
      </c>
      <c r="E66">
        <v>7421</v>
      </c>
      <c r="F66">
        <v>69.608421145635305</v>
      </c>
      <c r="G66">
        <v>81.690140845070403</v>
      </c>
      <c r="H66">
        <v>1.40845070422535</v>
      </c>
      <c r="I66" t="s">
        <v>505</v>
      </c>
      <c r="J66" t="s">
        <v>525</v>
      </c>
      <c r="K66" t="s">
        <v>526</v>
      </c>
      <c r="L66" t="s">
        <v>527</v>
      </c>
      <c r="M66" t="s">
        <v>528</v>
      </c>
      <c r="N66" t="s">
        <v>1427</v>
      </c>
      <c r="O66" t="s">
        <v>1590</v>
      </c>
    </row>
    <row r="67" spans="1:15" x14ac:dyDescent="0.2">
      <c r="A67" t="s">
        <v>1394</v>
      </c>
      <c r="B67" t="s">
        <v>1656</v>
      </c>
      <c r="C67">
        <v>2932690</v>
      </c>
      <c r="D67">
        <v>641</v>
      </c>
      <c r="E67">
        <v>5882</v>
      </c>
      <c r="F67">
        <v>69.615815365172594</v>
      </c>
      <c r="G67">
        <v>77.464788732394297</v>
      </c>
      <c r="H67">
        <v>2.8169014084507</v>
      </c>
      <c r="I67" t="s">
        <v>505</v>
      </c>
      <c r="J67" t="s">
        <v>525</v>
      </c>
      <c r="K67" t="s">
        <v>644</v>
      </c>
      <c r="L67" t="s">
        <v>645</v>
      </c>
      <c r="M67" t="s">
        <v>1517</v>
      </c>
      <c r="N67" t="s">
        <v>1517</v>
      </c>
      <c r="O67" t="s">
        <v>1518</v>
      </c>
    </row>
    <row r="68" spans="1:15" x14ac:dyDescent="0.2">
      <c r="A68" t="s">
        <v>1380</v>
      </c>
      <c r="B68" t="s">
        <v>1657</v>
      </c>
      <c r="C68">
        <v>1216458</v>
      </c>
      <c r="D68">
        <v>121</v>
      </c>
      <c r="E68">
        <v>11973</v>
      </c>
      <c r="F68">
        <v>69.097116647832706</v>
      </c>
      <c r="G68">
        <v>73.239436619718305</v>
      </c>
      <c r="H68">
        <v>0</v>
      </c>
      <c r="I68" t="s">
        <v>505</v>
      </c>
      <c r="J68" t="s">
        <v>525</v>
      </c>
      <c r="K68" t="s">
        <v>526</v>
      </c>
      <c r="L68" t="s">
        <v>592</v>
      </c>
      <c r="M68" t="s">
        <v>733</v>
      </c>
    </row>
    <row r="69" spans="1:15" x14ac:dyDescent="0.2">
      <c r="A69" t="s">
        <v>1357</v>
      </c>
      <c r="B69" t="s">
        <v>1658</v>
      </c>
      <c r="C69">
        <v>2923831</v>
      </c>
      <c r="D69">
        <v>250</v>
      </c>
      <c r="E69">
        <v>14678</v>
      </c>
      <c r="F69">
        <v>71.157581644493803</v>
      </c>
      <c r="G69">
        <v>71.830985915492903</v>
      </c>
      <c r="H69">
        <v>0</v>
      </c>
      <c r="I69" t="s">
        <v>505</v>
      </c>
      <c r="J69" t="s">
        <v>525</v>
      </c>
      <c r="K69" t="s">
        <v>526</v>
      </c>
      <c r="L69" t="s">
        <v>592</v>
      </c>
      <c r="M69" t="s">
        <v>1429</v>
      </c>
      <c r="N69" t="s">
        <v>1430</v>
      </c>
      <c r="O69" t="s">
        <v>1431</v>
      </c>
    </row>
    <row r="70" spans="1:15" x14ac:dyDescent="0.2">
      <c r="A70" t="s">
        <v>1404</v>
      </c>
      <c r="B70" t="s">
        <v>1659</v>
      </c>
      <c r="C70">
        <v>2826019</v>
      </c>
      <c r="D70">
        <v>463</v>
      </c>
      <c r="E70">
        <v>8708</v>
      </c>
      <c r="F70">
        <v>70.392372882880494</v>
      </c>
      <c r="G70">
        <v>74.647887323943607</v>
      </c>
      <c r="H70">
        <v>2.8169014084507</v>
      </c>
      <c r="I70" t="s">
        <v>505</v>
      </c>
      <c r="J70" t="s">
        <v>525</v>
      </c>
      <c r="K70" t="s">
        <v>526</v>
      </c>
      <c r="L70" t="s">
        <v>527</v>
      </c>
      <c r="M70" t="s">
        <v>528</v>
      </c>
    </row>
    <row r="71" spans="1:15" x14ac:dyDescent="0.2">
      <c r="A71" t="s">
        <v>1336</v>
      </c>
      <c r="B71" t="s">
        <v>1660</v>
      </c>
      <c r="C71">
        <v>2087604</v>
      </c>
      <c r="D71">
        <v>847</v>
      </c>
      <c r="E71">
        <v>2705</v>
      </c>
      <c r="F71">
        <v>62.444811918011297</v>
      </c>
      <c r="G71">
        <v>74.647887323943607</v>
      </c>
      <c r="H71">
        <v>4.2253521126760498</v>
      </c>
      <c r="I71" t="s">
        <v>505</v>
      </c>
      <c r="J71" t="s">
        <v>549</v>
      </c>
      <c r="K71" t="s">
        <v>550</v>
      </c>
      <c r="L71" t="s">
        <v>560</v>
      </c>
      <c r="M71" t="s">
        <v>1499</v>
      </c>
      <c r="N71" t="s">
        <v>1500</v>
      </c>
      <c r="O71" t="s">
        <v>1501</v>
      </c>
    </row>
    <row r="72" spans="1:15" x14ac:dyDescent="0.2">
      <c r="A72" t="s">
        <v>1347</v>
      </c>
      <c r="B72" t="s">
        <v>1661</v>
      </c>
      <c r="C72">
        <v>2172245</v>
      </c>
      <c r="D72">
        <v>301</v>
      </c>
      <c r="E72">
        <v>9419</v>
      </c>
      <c r="F72">
        <v>68.466033939006905</v>
      </c>
      <c r="G72">
        <v>71.830985915492903</v>
      </c>
      <c r="H72">
        <v>2.8169014084507</v>
      </c>
      <c r="I72" t="s">
        <v>505</v>
      </c>
      <c r="J72" t="s">
        <v>525</v>
      </c>
      <c r="K72" t="s">
        <v>526</v>
      </c>
      <c r="L72" t="s">
        <v>527</v>
      </c>
      <c r="M72" t="s">
        <v>528</v>
      </c>
    </row>
    <row r="73" spans="1:15" x14ac:dyDescent="0.2">
      <c r="A73" t="s">
        <v>1356</v>
      </c>
      <c r="B73" t="s">
        <v>1662</v>
      </c>
      <c r="C73">
        <v>1964685</v>
      </c>
      <c r="D73">
        <v>368</v>
      </c>
      <c r="E73">
        <v>6346</v>
      </c>
      <c r="F73">
        <v>69.850059608361306</v>
      </c>
      <c r="G73">
        <v>70.422535211267601</v>
      </c>
      <c r="H73">
        <v>4.2253521126760498</v>
      </c>
      <c r="I73" t="s">
        <v>505</v>
      </c>
      <c r="J73" t="s">
        <v>525</v>
      </c>
      <c r="K73" t="s">
        <v>526</v>
      </c>
      <c r="L73" t="s">
        <v>527</v>
      </c>
      <c r="M73" t="s">
        <v>528</v>
      </c>
      <c r="N73" t="s">
        <v>722</v>
      </c>
      <c r="O73" t="s">
        <v>723</v>
      </c>
    </row>
    <row r="74" spans="1:15" x14ac:dyDescent="0.2">
      <c r="A74" t="s">
        <v>1341</v>
      </c>
      <c r="B74" t="s">
        <v>1663</v>
      </c>
      <c r="C74">
        <v>2268569</v>
      </c>
      <c r="D74">
        <v>1166</v>
      </c>
      <c r="E74">
        <v>2088</v>
      </c>
      <c r="F74">
        <v>36.391830199207398</v>
      </c>
      <c r="G74">
        <v>71.052631578947299</v>
      </c>
      <c r="H74">
        <v>5.2631578947368398</v>
      </c>
      <c r="I74" t="s">
        <v>629</v>
      </c>
      <c r="J74" t="s">
        <v>761</v>
      </c>
      <c r="K74" t="s">
        <v>762</v>
      </c>
      <c r="L74" t="s">
        <v>763</v>
      </c>
      <c r="M74" t="s">
        <v>764</v>
      </c>
    </row>
    <row r="75" spans="1:15" x14ac:dyDescent="0.2">
      <c r="A75" t="s">
        <v>1359</v>
      </c>
      <c r="B75" t="s">
        <v>1664</v>
      </c>
      <c r="C75">
        <v>2384896</v>
      </c>
      <c r="D75">
        <v>997</v>
      </c>
      <c r="E75">
        <v>2615</v>
      </c>
      <c r="F75">
        <v>70.527421549178698</v>
      </c>
      <c r="G75">
        <v>70.422535211267601</v>
      </c>
      <c r="H75">
        <v>8.4507042253521103</v>
      </c>
      <c r="I75" t="s">
        <v>505</v>
      </c>
      <c r="J75" t="s">
        <v>525</v>
      </c>
      <c r="K75" t="s">
        <v>526</v>
      </c>
      <c r="L75" t="s">
        <v>527</v>
      </c>
      <c r="M75" t="s">
        <v>528</v>
      </c>
    </row>
    <row r="76" spans="1:15" x14ac:dyDescent="0.2">
      <c r="A76" t="s">
        <v>1402</v>
      </c>
      <c r="B76" t="s">
        <v>1665</v>
      </c>
      <c r="C76">
        <v>2999255</v>
      </c>
      <c r="D76">
        <v>658</v>
      </c>
      <c r="E76">
        <v>5702</v>
      </c>
      <c r="F76">
        <v>62.549740558786901</v>
      </c>
      <c r="G76">
        <v>91.549295774647803</v>
      </c>
      <c r="H76">
        <v>5.6338028169014001</v>
      </c>
      <c r="I76" t="s">
        <v>505</v>
      </c>
      <c r="J76" t="s">
        <v>525</v>
      </c>
      <c r="K76" t="s">
        <v>540</v>
      </c>
      <c r="L76" t="s">
        <v>621</v>
      </c>
      <c r="M76" t="s">
        <v>827</v>
      </c>
      <c r="N76" t="s">
        <v>1502</v>
      </c>
      <c r="O76" t="s">
        <v>1503</v>
      </c>
    </row>
    <row r="77" spans="1:15" x14ac:dyDescent="0.2">
      <c r="A77" t="s">
        <v>1337</v>
      </c>
      <c r="B77" t="s">
        <v>1666</v>
      </c>
      <c r="C77">
        <v>2016288</v>
      </c>
      <c r="D77">
        <v>422</v>
      </c>
      <c r="E77">
        <v>6761</v>
      </c>
      <c r="F77">
        <v>36.268142696685501</v>
      </c>
      <c r="G77">
        <v>89.473684210526301</v>
      </c>
      <c r="H77">
        <v>3.9473684210526301</v>
      </c>
      <c r="I77" t="s">
        <v>629</v>
      </c>
      <c r="J77" t="s">
        <v>761</v>
      </c>
      <c r="K77" t="s">
        <v>762</v>
      </c>
      <c r="L77" t="s">
        <v>763</v>
      </c>
      <c r="M77" t="s">
        <v>764</v>
      </c>
    </row>
    <row r="78" spans="1:15" x14ac:dyDescent="0.2">
      <c r="A78" t="s">
        <v>1376</v>
      </c>
      <c r="B78" t="s">
        <v>1667</v>
      </c>
      <c r="C78">
        <v>2678863</v>
      </c>
      <c r="D78">
        <v>969</v>
      </c>
      <c r="E78">
        <v>3164</v>
      </c>
      <c r="F78">
        <v>64.9102888220701</v>
      </c>
      <c r="G78">
        <v>84.507042253521107</v>
      </c>
      <c r="H78">
        <v>4.2253521126760498</v>
      </c>
      <c r="I78" t="s">
        <v>505</v>
      </c>
      <c r="J78" t="s">
        <v>525</v>
      </c>
      <c r="K78" t="s">
        <v>865</v>
      </c>
      <c r="L78" t="s">
        <v>866</v>
      </c>
      <c r="M78" t="s">
        <v>867</v>
      </c>
      <c r="N78" t="s">
        <v>1541</v>
      </c>
      <c r="O78" t="s">
        <v>1542</v>
      </c>
    </row>
    <row r="79" spans="1:15" x14ac:dyDescent="0.2">
      <c r="A79" t="s">
        <v>1406</v>
      </c>
      <c r="B79" t="s">
        <v>1668</v>
      </c>
      <c r="C79">
        <v>4041956</v>
      </c>
      <c r="D79">
        <v>715</v>
      </c>
      <c r="E79">
        <v>6874</v>
      </c>
      <c r="F79">
        <v>61.292310638357598</v>
      </c>
      <c r="G79">
        <v>84.507042253521107</v>
      </c>
      <c r="H79">
        <v>8.4507042253521103</v>
      </c>
      <c r="I79" t="s">
        <v>505</v>
      </c>
      <c r="J79" t="s">
        <v>525</v>
      </c>
      <c r="K79" t="s">
        <v>865</v>
      </c>
      <c r="L79" t="s">
        <v>866</v>
      </c>
      <c r="M79" t="s">
        <v>867</v>
      </c>
      <c r="N79" t="s">
        <v>1541</v>
      </c>
      <c r="O79" t="s">
        <v>1542</v>
      </c>
    </row>
    <row r="80" spans="1:15" x14ac:dyDescent="0.2">
      <c r="A80" t="s">
        <v>1355</v>
      </c>
      <c r="B80" t="s">
        <v>1669</v>
      </c>
      <c r="C80">
        <v>2075672</v>
      </c>
      <c r="D80">
        <v>629</v>
      </c>
      <c r="E80">
        <v>4028</v>
      </c>
      <c r="F80">
        <v>69.432796379449798</v>
      </c>
      <c r="G80">
        <v>77.464788732394297</v>
      </c>
      <c r="H80">
        <v>4.2253521126760498</v>
      </c>
      <c r="I80" t="s">
        <v>505</v>
      </c>
      <c r="J80" t="s">
        <v>525</v>
      </c>
      <c r="K80" t="s">
        <v>526</v>
      </c>
      <c r="L80" t="s">
        <v>592</v>
      </c>
      <c r="M80" t="s">
        <v>733</v>
      </c>
    </row>
    <row r="81" spans="1:15" x14ac:dyDescent="0.2">
      <c r="A81" t="s">
        <v>1382</v>
      </c>
      <c r="B81" t="s">
        <v>1670</v>
      </c>
      <c r="C81">
        <v>2634750</v>
      </c>
      <c r="D81">
        <v>463</v>
      </c>
      <c r="E81">
        <v>7982</v>
      </c>
      <c r="F81">
        <v>67.748457879451195</v>
      </c>
      <c r="G81">
        <v>74.647887323943607</v>
      </c>
      <c r="H81">
        <v>4.2253521126760498</v>
      </c>
      <c r="I81" t="s">
        <v>505</v>
      </c>
      <c r="J81" t="s">
        <v>525</v>
      </c>
      <c r="K81" t="s">
        <v>526</v>
      </c>
      <c r="L81" t="s">
        <v>527</v>
      </c>
      <c r="M81" t="s">
        <v>528</v>
      </c>
    </row>
    <row r="82" spans="1:15" x14ac:dyDescent="0.2">
      <c r="A82" t="s">
        <v>1350</v>
      </c>
      <c r="B82" t="s">
        <v>1671</v>
      </c>
      <c r="C82">
        <v>2139728</v>
      </c>
      <c r="D82">
        <v>316</v>
      </c>
      <c r="E82">
        <v>8679</v>
      </c>
      <c r="F82">
        <v>42.052218234632903</v>
      </c>
      <c r="G82">
        <v>76.315789473684205</v>
      </c>
      <c r="H82">
        <v>6.5789473684210504</v>
      </c>
      <c r="I82" t="s">
        <v>629</v>
      </c>
      <c r="J82" t="s">
        <v>761</v>
      </c>
      <c r="K82" t="s">
        <v>762</v>
      </c>
      <c r="L82" t="s">
        <v>763</v>
      </c>
      <c r="M82" t="s">
        <v>764</v>
      </c>
      <c r="N82" t="s">
        <v>1508</v>
      </c>
      <c r="O82" t="s">
        <v>1509</v>
      </c>
    </row>
    <row r="83" spans="1:15" x14ac:dyDescent="0.2">
      <c r="A83" t="s">
        <v>1388</v>
      </c>
      <c r="B83" t="s">
        <v>1672</v>
      </c>
      <c r="C83">
        <v>4188058</v>
      </c>
      <c r="D83">
        <v>2396</v>
      </c>
      <c r="E83">
        <v>1803</v>
      </c>
      <c r="F83">
        <v>65.945239574250095</v>
      </c>
      <c r="G83">
        <v>70.422535211267601</v>
      </c>
      <c r="H83">
        <v>9.8591549295774605</v>
      </c>
      <c r="I83" t="s">
        <v>505</v>
      </c>
      <c r="J83" t="s">
        <v>525</v>
      </c>
      <c r="K83" t="s">
        <v>540</v>
      </c>
      <c r="L83" t="s">
        <v>541</v>
      </c>
      <c r="M83" t="s">
        <v>1506</v>
      </c>
      <c r="N83" t="s">
        <v>1507</v>
      </c>
    </row>
  </sheetData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olith</vt:lpstr>
      <vt:lpstr>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 Lee</dc:creator>
  <cp:lastModifiedBy>Sonny Lee</cp:lastModifiedBy>
  <dcterms:created xsi:type="dcterms:W3CDTF">2022-11-10T21:05:14Z</dcterms:created>
  <dcterms:modified xsi:type="dcterms:W3CDTF">2022-11-10T22:23:01Z</dcterms:modified>
</cp:coreProperties>
</file>